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yang/Desktop/research_papers/Aging_Paper/revise/"/>
    </mc:Choice>
  </mc:AlternateContent>
  <xr:revisionPtr revIDLastSave="0" documentId="13_ncr:1_{34639B93-C66D-1A4A-BB78-08F1E800685F}" xr6:coauthVersionLast="47" xr6:coauthVersionMax="47" xr10:uidLastSave="{00000000-0000-0000-0000-000000000000}"/>
  <bookViews>
    <workbookView xWindow="4680" yWindow="460" windowWidth="27640" windowHeight="16200" activeTab="4" xr2:uid="{11715965-5DCC-8647-BB49-6B4AAC79AA89}"/>
  </bookViews>
  <sheets>
    <sheet name="Supplementary Data1" sheetId="4" r:id="rId1"/>
    <sheet name="Supplementary Data2" sheetId="1" r:id="rId2"/>
    <sheet name="Supplementary Data3" sheetId="3" r:id="rId3"/>
    <sheet name="Supplementary Data4" sheetId="5" r:id="rId4"/>
    <sheet name="Supplementary Data5" sheetId="6" r:id="rId5"/>
    <sheet name="Supplementary Data6" sheetId="7" r:id="rId6"/>
    <sheet name="Supplementary Data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5" l="1"/>
  <c r="E14" i="5"/>
  <c r="D14" i="5"/>
  <c r="C14" i="5"/>
  <c r="G14" i="7"/>
  <c r="F14" i="7"/>
  <c r="E14" i="7"/>
  <c r="D14" i="7"/>
  <c r="C14" i="7"/>
</calcChain>
</file>

<file path=xl/sharedStrings.xml><?xml version="1.0" encoding="utf-8"?>
<sst xmlns="http://schemas.openxmlformats.org/spreadsheetml/2006/main" count="928" uniqueCount="833">
  <si>
    <t>breastfed as a baby</t>
  </si>
  <si>
    <t>f1677</t>
  </si>
  <si>
    <t>comparative body size at age 10</t>
  </si>
  <si>
    <t>f1687</t>
  </si>
  <si>
    <t>comparative height size at age 10</t>
  </si>
  <si>
    <t>f1697</t>
  </si>
  <si>
    <t>adopted as a child</t>
  </si>
  <si>
    <t>f1767</t>
  </si>
  <si>
    <t>maternal smoking around birth</t>
  </si>
  <si>
    <t>f1787</t>
  </si>
  <si>
    <t>birth weight</t>
  </si>
  <si>
    <t>f20022</t>
  </si>
  <si>
    <t>felt hated by family member as a child</t>
  </si>
  <si>
    <t>f20487</t>
  </si>
  <si>
    <t>physically abused by family as a child</t>
  </si>
  <si>
    <t>f20488</t>
  </si>
  <si>
    <t>felt loved as a child</t>
  </si>
  <si>
    <t>f20489</t>
  </si>
  <si>
    <t>sexually molested as a child</t>
  </si>
  <si>
    <t>f20490</t>
  </si>
  <si>
    <t>someone to take to doctor when needed as a child</t>
  </si>
  <si>
    <t>f20491</t>
  </si>
  <si>
    <t>current tobacco smoking</t>
  </si>
  <si>
    <t>f1239</t>
  </si>
  <si>
    <t>past tobacco smoking</t>
  </si>
  <si>
    <t>f1249</t>
  </si>
  <si>
    <t>age started smoking in former smokers</t>
  </si>
  <si>
    <t>f2867</t>
  </si>
  <si>
    <t>age started smoking in current smokers</t>
  </si>
  <si>
    <t>f3436</t>
  </si>
  <si>
    <t>ever smoked</t>
  </si>
  <si>
    <t>f20160</t>
  </si>
  <si>
    <t>pack years of smoking</t>
  </si>
  <si>
    <t>f20161</t>
  </si>
  <si>
    <t>townsend deprivation index at recruitment</t>
  </si>
  <si>
    <t>f189</t>
  </si>
  <si>
    <t>age completed full time education</t>
  </si>
  <si>
    <t>f845</t>
  </si>
  <si>
    <t>qualifications</t>
  </si>
  <si>
    <t>f6138</t>
  </si>
  <si>
    <t>time spent watching television tv</t>
  </si>
  <si>
    <t>f1070</t>
  </si>
  <si>
    <t>time spent using computer</t>
  </si>
  <si>
    <t>f1080</t>
  </si>
  <si>
    <t>time spent driving</t>
  </si>
  <si>
    <t>f1090</t>
  </si>
  <si>
    <t>summed days activity</t>
  </si>
  <si>
    <t>f22033</t>
  </si>
  <si>
    <t>summed minutes activity</t>
  </si>
  <si>
    <t>f22034</t>
  </si>
  <si>
    <t>above moderatevigorous recommendation</t>
  </si>
  <si>
    <t>f22035</t>
  </si>
  <si>
    <t>above moderatevigorouswalking recommendation</t>
  </si>
  <si>
    <t>f22036</t>
  </si>
  <si>
    <t>met minutes per week for walking</t>
  </si>
  <si>
    <t>f22037</t>
  </si>
  <si>
    <t>met minutes per week for moderate activity</t>
  </si>
  <si>
    <t>f22038</t>
  </si>
  <si>
    <t>met minutes per week for vigorous activity</t>
  </si>
  <si>
    <t>f22039</t>
  </si>
  <si>
    <t>summed met minutes per week for all activity</t>
  </si>
  <si>
    <t>f22040</t>
  </si>
  <si>
    <t>oily fish intake</t>
  </si>
  <si>
    <t>f1329</t>
  </si>
  <si>
    <t>nonoily fish intake</t>
  </si>
  <si>
    <t>f1339</t>
  </si>
  <si>
    <t>processed meat intake</t>
  </si>
  <si>
    <t>f1349</t>
  </si>
  <si>
    <t>poultry intake</t>
  </si>
  <si>
    <t>f1359</t>
  </si>
  <si>
    <t>beef intake</t>
  </si>
  <si>
    <t>f1369</t>
  </si>
  <si>
    <t>lambmutton intake</t>
  </si>
  <si>
    <t>f1379</t>
  </si>
  <si>
    <t>pork intake</t>
  </si>
  <si>
    <t>f1389</t>
  </si>
  <si>
    <t>cheese intake</t>
  </si>
  <si>
    <t>f1408</t>
  </si>
  <si>
    <t>bread intake</t>
  </si>
  <si>
    <t>f1438</t>
  </si>
  <si>
    <t>cereal intake</t>
  </si>
  <si>
    <t>f1458</t>
  </si>
  <si>
    <t>salt added to food</t>
  </si>
  <si>
    <t>f1478</t>
  </si>
  <si>
    <t>tea intake</t>
  </si>
  <si>
    <t>f1488</t>
  </si>
  <si>
    <t>water intake</t>
  </si>
  <si>
    <t>f1528</t>
  </si>
  <si>
    <t>variation in diet</t>
  </si>
  <si>
    <t>f1548</t>
  </si>
  <si>
    <t>never eat eggs dairy wheat sugar</t>
  </si>
  <si>
    <t>f6144</t>
  </si>
  <si>
    <t>coffee intake</t>
  </si>
  <si>
    <t>f1498</t>
  </si>
  <si>
    <t>sleep duration</t>
  </si>
  <si>
    <t>f1160</t>
  </si>
  <si>
    <t>getting up in morning</t>
  </si>
  <si>
    <t>f1170</t>
  </si>
  <si>
    <t>nap during day</t>
  </si>
  <si>
    <t>f1190</t>
  </si>
  <si>
    <t>sleeplessness insomnia</t>
  </si>
  <si>
    <t>f1200</t>
  </si>
  <si>
    <t>snoring</t>
  </si>
  <si>
    <t>f1210</t>
  </si>
  <si>
    <t>daytime dozing sleeping narcolepsy</t>
  </si>
  <si>
    <t>f1220</t>
  </si>
  <si>
    <t>morningevening person chronotype</t>
  </si>
  <si>
    <t>f1180</t>
  </si>
  <si>
    <t>time spend outdoors in summer</t>
  </si>
  <si>
    <t>f1050</t>
  </si>
  <si>
    <t>time spent outdoors in winter</t>
  </si>
  <si>
    <t>f1060</t>
  </si>
  <si>
    <t>facial ageing</t>
  </si>
  <si>
    <t>f1757</t>
  </si>
  <si>
    <t>length of mobile phone use</t>
  </si>
  <si>
    <t>f1110</t>
  </si>
  <si>
    <t>weekly usage of mobile phone in last 3 months</t>
  </si>
  <si>
    <t>f1120</t>
  </si>
  <si>
    <t>plays computer games</t>
  </si>
  <si>
    <t>f2237</t>
  </si>
  <si>
    <t>falls in the last year</t>
  </si>
  <si>
    <t>f2296</t>
  </si>
  <si>
    <t>longstanding illness disability or infirmity</t>
  </si>
  <si>
    <t>f2188</t>
  </si>
  <si>
    <t>fracturedbroken bones in last 5 years</t>
  </si>
  <si>
    <t>f2463</t>
  </si>
  <si>
    <t>frequency of friendfamily visits</t>
  </si>
  <si>
    <t>f1031</t>
  </si>
  <si>
    <t>mood swings</t>
  </si>
  <si>
    <t>f1920</t>
  </si>
  <si>
    <t>miserableness</t>
  </si>
  <si>
    <t>f1930</t>
  </si>
  <si>
    <t>irritability</t>
  </si>
  <si>
    <t>f1940</t>
  </si>
  <si>
    <t>sensitivity hurt feelings</t>
  </si>
  <si>
    <t>f1950</t>
  </si>
  <si>
    <t>fedup feelings</t>
  </si>
  <si>
    <t>f1960</t>
  </si>
  <si>
    <t>nervous feelings</t>
  </si>
  <si>
    <t>f1970</t>
  </si>
  <si>
    <t>worrier anxious feelings</t>
  </si>
  <si>
    <t>f1980</t>
  </si>
  <si>
    <t>tense highly strung</t>
  </si>
  <si>
    <t>f1990</t>
  </si>
  <si>
    <t>worry too long after embarrassment</t>
  </si>
  <si>
    <t>f2000</t>
  </si>
  <si>
    <t>suffer from nerves</t>
  </si>
  <si>
    <t>f2010</t>
  </si>
  <si>
    <t>loneliness isolation</t>
  </si>
  <si>
    <t>f2020</t>
  </si>
  <si>
    <t>guilty feelings</t>
  </si>
  <si>
    <t>f2030</t>
  </si>
  <si>
    <t>risk taking</t>
  </si>
  <si>
    <t>f2040</t>
  </si>
  <si>
    <t>able to confide</t>
  </si>
  <si>
    <t>f2110</t>
  </si>
  <si>
    <t>neuroticism score</t>
  </si>
  <si>
    <t>f20127</t>
  </si>
  <si>
    <t>age when periods started menarche</t>
  </si>
  <si>
    <t>f2714</t>
  </si>
  <si>
    <t>had menopause</t>
  </si>
  <si>
    <t>f2724</t>
  </si>
  <si>
    <t>number of live births</t>
  </si>
  <si>
    <t>f2734</t>
  </si>
  <si>
    <t>age at first live birth</t>
  </si>
  <si>
    <t>f2754</t>
  </si>
  <si>
    <t>ever had stillbirth spontaneous miscarriage or termination</t>
  </si>
  <si>
    <t>f2774</t>
  </si>
  <si>
    <t>length of menstrual cycle</t>
  </si>
  <si>
    <t>f3710</t>
  </si>
  <si>
    <t>age at menopause last menstrual period</t>
  </si>
  <si>
    <t>f3581</t>
  </si>
  <si>
    <t>nitrogen dioxide air pollution 2010</t>
  </si>
  <si>
    <t>f24003</t>
  </si>
  <si>
    <t>nitrogen oxides air pollution 2010</t>
  </si>
  <si>
    <t>f24004</t>
  </si>
  <si>
    <t>particulate matter air pollution pm10 2010</t>
  </si>
  <si>
    <t>f24005</t>
  </si>
  <si>
    <t>particulate matter air pollution pm25 2010</t>
  </si>
  <si>
    <t>f24006</t>
  </si>
  <si>
    <t>particulate matter air pollution pm25 absorbance 2010</t>
  </si>
  <si>
    <t>f24007</t>
  </si>
  <si>
    <t>particulate matter air pollution 2510um 2010</t>
  </si>
  <si>
    <t>f24008</t>
  </si>
  <si>
    <t>traffic intensity on the nearest road</t>
  </si>
  <si>
    <t>f24009</t>
  </si>
  <si>
    <t>inverse distance to the nearest road</t>
  </si>
  <si>
    <t>f24010</t>
  </si>
  <si>
    <t>traffic intensity on the nearest major road</t>
  </si>
  <si>
    <t>f24011</t>
  </si>
  <si>
    <t>inverse distance to the nearest major road</t>
  </si>
  <si>
    <t>f24012</t>
  </si>
  <si>
    <t>total traffic load on major roads</t>
  </si>
  <si>
    <t>f24013</t>
  </si>
  <si>
    <t>close to major road</t>
  </si>
  <si>
    <t>f24014</t>
  </si>
  <si>
    <t>sum of road length of major roads within 100m</t>
  </si>
  <si>
    <t>f24015</t>
  </si>
  <si>
    <t>greenspace percentage buffer 1000m</t>
  </si>
  <si>
    <t>f24500</t>
  </si>
  <si>
    <t>domestic garden percentage buffer 1000m</t>
  </si>
  <si>
    <t>f24501</t>
  </si>
  <si>
    <t>water percentage buffer 1000m</t>
  </si>
  <si>
    <t>f24502</t>
  </si>
  <si>
    <t>greenspace percentage buffer 300m</t>
  </si>
  <si>
    <t>f24503</t>
  </si>
  <si>
    <t>domestic garden percentage buffer 300m</t>
  </si>
  <si>
    <t>f24504</t>
  </si>
  <si>
    <t>water percentage buffer 300m</t>
  </si>
  <si>
    <t>f24505</t>
  </si>
  <si>
    <t>natural environment percentage buffer 1000m</t>
  </si>
  <si>
    <t>f24506</t>
  </si>
  <si>
    <t>natural environment percentage buffer 300m</t>
  </si>
  <si>
    <t>f24507</t>
  </si>
  <si>
    <t>distance euclidean to coast</t>
  </si>
  <si>
    <t>f24508</t>
  </si>
  <si>
    <t>adjusted ts ratio</t>
  </si>
  <si>
    <t>f22191</t>
  </si>
  <si>
    <t>age stopped smoking</t>
  </si>
  <si>
    <t>f2897</t>
  </si>
  <si>
    <t>cooked vegetable intake</t>
  </si>
  <si>
    <t>f1289</t>
  </si>
  <si>
    <t>salad raw vegetable intake</t>
  </si>
  <si>
    <t>f1299</t>
  </si>
  <si>
    <t>fresh fruit intake</t>
  </si>
  <si>
    <t>f1309</t>
  </si>
  <si>
    <t>dried fruit intake</t>
  </si>
  <si>
    <t>f1319</t>
  </si>
  <si>
    <t>sleep overall average</t>
  </si>
  <si>
    <t>f40046</t>
  </si>
  <si>
    <t>time since stopped smoking</t>
  </si>
  <si>
    <t>fruit vegetable consumption</t>
  </si>
  <si>
    <t>weekly alcohol intake</t>
  </si>
  <si>
    <t>good sleep duration</t>
  </si>
  <si>
    <t>daily smoker</t>
  </si>
  <si>
    <t>Name</t>
  </si>
  <si>
    <t>ID</t>
  </si>
  <si>
    <t>Factors</t>
  </si>
  <si>
    <t>R1</t>
  </si>
  <si>
    <t>R2</t>
  </si>
  <si>
    <t>R3</t>
  </si>
  <si>
    <t>R4</t>
  </si>
  <si>
    <t>R5</t>
  </si>
  <si>
    <t>p</t>
  </si>
  <si>
    <t>Stroke</t>
  </si>
  <si>
    <t>COPD</t>
  </si>
  <si>
    <t>CKD</t>
  </si>
  <si>
    <t>Dementia</t>
  </si>
  <si>
    <t>Diabetes</t>
  </si>
  <si>
    <t>Osteoarthritis</t>
  </si>
  <si>
    <t>Osteoporosis</t>
  </si>
  <si>
    <t>Schizophrenia</t>
  </si>
  <si>
    <t>Depression</t>
  </si>
  <si>
    <t>Bipolar_disorder</t>
  </si>
  <si>
    <t>M8000</t>
  </si>
  <si>
    <t>M8001</t>
  </si>
  <si>
    <t>N18</t>
  </si>
  <si>
    <t>G35</t>
  </si>
  <si>
    <t xml:space="preserve">M8002 </t>
  </si>
  <si>
    <t>F32</t>
  </si>
  <si>
    <t>N180</t>
  </si>
  <si>
    <t>G20</t>
  </si>
  <si>
    <t xml:space="preserve">M8003 </t>
  </si>
  <si>
    <t>F320</t>
  </si>
  <si>
    <t>J43</t>
  </si>
  <si>
    <t>N181</t>
  </si>
  <si>
    <t>G21</t>
  </si>
  <si>
    <t>E11</t>
  </si>
  <si>
    <t xml:space="preserve">M8004 </t>
  </si>
  <si>
    <t>F321</t>
  </si>
  <si>
    <t>J430</t>
  </si>
  <si>
    <t>N182</t>
  </si>
  <si>
    <t>G210</t>
  </si>
  <si>
    <t>E110</t>
  </si>
  <si>
    <t xml:space="preserve">M8005 </t>
  </si>
  <si>
    <t>F322</t>
  </si>
  <si>
    <t>F302</t>
  </si>
  <si>
    <t>J431</t>
  </si>
  <si>
    <t>N183</t>
  </si>
  <si>
    <t>G211</t>
  </si>
  <si>
    <t>E111</t>
  </si>
  <si>
    <t xml:space="preserve">M8006 </t>
  </si>
  <si>
    <t>F323</t>
  </si>
  <si>
    <t>F31</t>
  </si>
  <si>
    <t>J432</t>
  </si>
  <si>
    <t>N184</t>
  </si>
  <si>
    <t>G212</t>
  </si>
  <si>
    <t>E112</t>
  </si>
  <si>
    <t xml:space="preserve">M8007 </t>
  </si>
  <si>
    <t>F328</t>
  </si>
  <si>
    <t>F310</t>
  </si>
  <si>
    <t>J438</t>
  </si>
  <si>
    <t>N185</t>
  </si>
  <si>
    <t>G213</t>
  </si>
  <si>
    <t>E113</t>
  </si>
  <si>
    <t xml:space="preserve">M8008 </t>
  </si>
  <si>
    <t>F329</t>
  </si>
  <si>
    <t>F311</t>
  </si>
  <si>
    <t>J439</t>
  </si>
  <si>
    <t>N188</t>
  </si>
  <si>
    <t>A810</t>
  </si>
  <si>
    <t>G214</t>
  </si>
  <si>
    <t>E114</t>
  </si>
  <si>
    <t xml:space="preserve">M8009 </t>
  </si>
  <si>
    <t>F33</t>
  </si>
  <si>
    <t>F312</t>
  </si>
  <si>
    <t>I60</t>
  </si>
  <si>
    <t>J44</t>
  </si>
  <si>
    <t>N189</t>
  </si>
  <si>
    <t>F00</t>
  </si>
  <si>
    <t>G218</t>
  </si>
  <si>
    <t>E115</t>
  </si>
  <si>
    <t>M809</t>
  </si>
  <si>
    <t>F330</t>
  </si>
  <si>
    <t>F313</t>
  </si>
  <si>
    <t>I600</t>
  </si>
  <si>
    <t>J440</t>
  </si>
  <si>
    <t>F000</t>
  </si>
  <si>
    <t>G219</t>
  </si>
  <si>
    <t>E116</t>
  </si>
  <si>
    <t>M8090</t>
  </si>
  <si>
    <t>F331</t>
  </si>
  <si>
    <t>F314</t>
  </si>
  <si>
    <t>I601</t>
  </si>
  <si>
    <t>J441</t>
  </si>
  <si>
    <t>F001</t>
  </si>
  <si>
    <t>G22</t>
  </si>
  <si>
    <t>E117</t>
  </si>
  <si>
    <t>M8091</t>
  </si>
  <si>
    <t>F332</t>
  </si>
  <si>
    <t>F315</t>
  </si>
  <si>
    <t>I20</t>
  </si>
  <si>
    <t>I602</t>
  </si>
  <si>
    <t>J448</t>
  </si>
  <si>
    <t>F002</t>
  </si>
  <si>
    <t>G230</t>
  </si>
  <si>
    <t>E118</t>
  </si>
  <si>
    <t>M8092</t>
  </si>
  <si>
    <t>F333</t>
  </si>
  <si>
    <t>F316</t>
  </si>
  <si>
    <t xml:space="preserve">I200 </t>
  </si>
  <si>
    <t>I603</t>
  </si>
  <si>
    <t>J449</t>
  </si>
  <si>
    <t>F009</t>
  </si>
  <si>
    <t>G231</t>
  </si>
  <si>
    <t>E119</t>
  </si>
  <si>
    <t xml:space="preserve">M8093 </t>
  </si>
  <si>
    <t>F334</t>
  </si>
  <si>
    <t>F317</t>
  </si>
  <si>
    <t xml:space="preserve">I201 </t>
  </si>
  <si>
    <t>I604</t>
  </si>
  <si>
    <t>F01</t>
  </si>
  <si>
    <t>G232</t>
  </si>
  <si>
    <t xml:space="preserve">M8094 </t>
  </si>
  <si>
    <t>F338</t>
  </si>
  <si>
    <t>F318</t>
  </si>
  <si>
    <t xml:space="preserve">I208 </t>
  </si>
  <si>
    <t>I10</t>
  </si>
  <si>
    <t>I605</t>
  </si>
  <si>
    <t>F010</t>
  </si>
  <si>
    <t>G233</t>
  </si>
  <si>
    <t xml:space="preserve">M8095 </t>
  </si>
  <si>
    <t>F339</t>
  </si>
  <si>
    <t>F319</t>
  </si>
  <si>
    <t xml:space="preserve">I209 </t>
  </si>
  <si>
    <t>I11</t>
  </si>
  <si>
    <t>I606</t>
  </si>
  <si>
    <t>F011</t>
  </si>
  <si>
    <t>G238</t>
  </si>
  <si>
    <t>M8096</t>
  </si>
  <si>
    <t>I21</t>
  </si>
  <si>
    <t>I110</t>
  </si>
  <si>
    <t>I607</t>
  </si>
  <si>
    <t>F012</t>
  </si>
  <si>
    <t>G239</t>
  </si>
  <si>
    <t xml:space="preserve">M8097 </t>
  </si>
  <si>
    <t>I210</t>
  </si>
  <si>
    <t>I119</t>
  </si>
  <si>
    <t>I608</t>
  </si>
  <si>
    <t>F013</t>
  </si>
  <si>
    <t>G259</t>
  </si>
  <si>
    <t>M8098</t>
  </si>
  <si>
    <t>I211</t>
  </si>
  <si>
    <t>I12</t>
  </si>
  <si>
    <t>I609</t>
  </si>
  <si>
    <t>F018</t>
  </si>
  <si>
    <t>G26</t>
  </si>
  <si>
    <t xml:space="preserve">M8099 </t>
  </si>
  <si>
    <t>F20</t>
  </si>
  <si>
    <t>I212</t>
  </si>
  <si>
    <t>I120</t>
  </si>
  <si>
    <t>I61</t>
  </si>
  <si>
    <t>F019</t>
  </si>
  <si>
    <t>G903</t>
  </si>
  <si>
    <t>F200</t>
  </si>
  <si>
    <t>I213</t>
  </si>
  <si>
    <t>I129</t>
  </si>
  <si>
    <t>I610</t>
  </si>
  <si>
    <t>F02</t>
  </si>
  <si>
    <t>F201</t>
  </si>
  <si>
    <t>I214</t>
  </si>
  <si>
    <t>I13</t>
  </si>
  <si>
    <t>I611</t>
  </si>
  <si>
    <t>F020</t>
  </si>
  <si>
    <t>F202</t>
  </si>
  <si>
    <t>I219</t>
  </si>
  <si>
    <t xml:space="preserve">I130 </t>
  </si>
  <si>
    <t>I612</t>
  </si>
  <si>
    <t>F021</t>
  </si>
  <si>
    <t>F203</t>
  </si>
  <si>
    <t>I22</t>
  </si>
  <si>
    <t>I131</t>
  </si>
  <si>
    <t>I613</t>
  </si>
  <si>
    <t>F022</t>
  </si>
  <si>
    <t>F204</t>
  </si>
  <si>
    <t>I220</t>
  </si>
  <si>
    <t>I132</t>
  </si>
  <si>
    <t>I614</t>
  </si>
  <si>
    <t>F023</t>
  </si>
  <si>
    <t>F205</t>
  </si>
  <si>
    <t>I221</t>
  </si>
  <si>
    <t xml:space="preserve">I139 </t>
  </si>
  <si>
    <t>I615</t>
  </si>
  <si>
    <t>F024</t>
  </si>
  <si>
    <t>F206</t>
  </si>
  <si>
    <t>I228</t>
  </si>
  <si>
    <t>I50</t>
  </si>
  <si>
    <t>I616</t>
  </si>
  <si>
    <t>F028</t>
  </si>
  <si>
    <t>F208</t>
  </si>
  <si>
    <t>I229</t>
  </si>
  <si>
    <t>I500</t>
  </si>
  <si>
    <t>I618</t>
  </si>
  <si>
    <t>F03</t>
  </si>
  <si>
    <t>F209</t>
  </si>
  <si>
    <t>I23</t>
  </si>
  <si>
    <t>I501</t>
  </si>
  <si>
    <t>I619</t>
  </si>
  <si>
    <t>F051</t>
  </si>
  <si>
    <t>F21</t>
  </si>
  <si>
    <t>I230</t>
  </si>
  <si>
    <t>I509</t>
  </si>
  <si>
    <t>I63</t>
  </si>
  <si>
    <t>F106</t>
  </si>
  <si>
    <t>F22</t>
  </si>
  <si>
    <t>I231</t>
  </si>
  <si>
    <t>I630</t>
  </si>
  <si>
    <t>G30</t>
  </si>
  <si>
    <t>F220</t>
  </si>
  <si>
    <t>I232</t>
  </si>
  <si>
    <t>I631</t>
  </si>
  <si>
    <t>G300</t>
  </si>
  <si>
    <t>F228</t>
  </si>
  <si>
    <t>I233</t>
  </si>
  <si>
    <t>I632</t>
  </si>
  <si>
    <t>G301</t>
  </si>
  <si>
    <t>F229</t>
  </si>
  <si>
    <t>I234</t>
  </si>
  <si>
    <t>I633</t>
  </si>
  <si>
    <t>G308</t>
  </si>
  <si>
    <t>F23</t>
  </si>
  <si>
    <t>I235</t>
  </si>
  <si>
    <t>I634</t>
  </si>
  <si>
    <t xml:space="preserve">G309 </t>
  </si>
  <si>
    <t>F230</t>
  </si>
  <si>
    <t>I236</t>
  </si>
  <si>
    <t>I635</t>
  </si>
  <si>
    <t xml:space="preserve">G310 </t>
  </si>
  <si>
    <t>M15</t>
  </si>
  <si>
    <t>F231</t>
  </si>
  <si>
    <t>I238</t>
  </si>
  <si>
    <t>I636</t>
  </si>
  <si>
    <t>G311</t>
  </si>
  <si>
    <t xml:space="preserve">M150 </t>
  </si>
  <si>
    <t>F232</t>
  </si>
  <si>
    <t xml:space="preserve">I24 </t>
  </si>
  <si>
    <t>I638</t>
  </si>
  <si>
    <t>G318</t>
  </si>
  <si>
    <t>M1500</t>
  </si>
  <si>
    <t>F233</t>
  </si>
  <si>
    <t xml:space="preserve">I240 </t>
  </si>
  <si>
    <t>I639</t>
  </si>
  <si>
    <t>I673</t>
  </si>
  <si>
    <t>M151</t>
  </si>
  <si>
    <t>F238</t>
  </si>
  <si>
    <t xml:space="preserve">I241 </t>
  </si>
  <si>
    <t>I64</t>
  </si>
  <si>
    <t>M152</t>
  </si>
  <si>
    <t>F239</t>
  </si>
  <si>
    <t xml:space="preserve">I248 </t>
  </si>
  <si>
    <t>M153</t>
  </si>
  <si>
    <t>F24</t>
  </si>
  <si>
    <t xml:space="preserve">I249 </t>
  </si>
  <si>
    <t>M154</t>
  </si>
  <si>
    <t>F25</t>
  </si>
  <si>
    <t>I25</t>
  </si>
  <si>
    <t>M158</t>
  </si>
  <si>
    <t>F250</t>
  </si>
  <si>
    <t>I250</t>
  </si>
  <si>
    <t>M159</t>
  </si>
  <si>
    <t>F251</t>
  </si>
  <si>
    <t>I251</t>
  </si>
  <si>
    <t>M1599</t>
  </si>
  <si>
    <t>F252</t>
  </si>
  <si>
    <t>I252</t>
  </si>
  <si>
    <t>M16</t>
  </si>
  <si>
    <t>F258</t>
  </si>
  <si>
    <t>I253</t>
  </si>
  <si>
    <t>M160</t>
  </si>
  <si>
    <t>F259</t>
  </si>
  <si>
    <t>I254</t>
  </si>
  <si>
    <t>M161</t>
  </si>
  <si>
    <t>F28</t>
  </si>
  <si>
    <t>I255</t>
  </si>
  <si>
    <t>M162</t>
  </si>
  <si>
    <t>F29</t>
  </si>
  <si>
    <t>I256</t>
  </si>
  <si>
    <t>M163</t>
  </si>
  <si>
    <t>I258</t>
  </si>
  <si>
    <t>M164</t>
  </si>
  <si>
    <t>I259</t>
  </si>
  <si>
    <t>M165</t>
  </si>
  <si>
    <t>M166</t>
  </si>
  <si>
    <t>M167</t>
  </si>
  <si>
    <t>M169</t>
  </si>
  <si>
    <t>M17</t>
  </si>
  <si>
    <t>M170</t>
  </si>
  <si>
    <t>M171</t>
  </si>
  <si>
    <t>M172</t>
  </si>
  <si>
    <t>M173</t>
  </si>
  <si>
    <t>M174</t>
  </si>
  <si>
    <t>M175</t>
  </si>
  <si>
    <t>M179</t>
  </si>
  <si>
    <t>M18</t>
  </si>
  <si>
    <t>M180</t>
  </si>
  <si>
    <t>M181</t>
  </si>
  <si>
    <t>M182</t>
  </si>
  <si>
    <t>M183</t>
  </si>
  <si>
    <t>M184</t>
  </si>
  <si>
    <t>M185</t>
  </si>
  <si>
    <t>M189</t>
  </si>
  <si>
    <t>M19</t>
  </si>
  <si>
    <t>M190</t>
  </si>
  <si>
    <t>M1900</t>
  </si>
  <si>
    <t>M1901</t>
  </si>
  <si>
    <t>M1902</t>
  </si>
  <si>
    <t>M1903</t>
  </si>
  <si>
    <t>M1904</t>
  </si>
  <si>
    <t>M1905</t>
  </si>
  <si>
    <t>M1906</t>
  </si>
  <si>
    <t>M1907</t>
  </si>
  <si>
    <t>M1908</t>
  </si>
  <si>
    <t>M1909</t>
  </si>
  <si>
    <t>M191</t>
  </si>
  <si>
    <t>M1910</t>
  </si>
  <si>
    <t>M1911</t>
  </si>
  <si>
    <t>M1912</t>
  </si>
  <si>
    <t>M1913</t>
  </si>
  <si>
    <t>M1914</t>
  </si>
  <si>
    <t>M1915</t>
  </si>
  <si>
    <t>M1916</t>
  </si>
  <si>
    <t>M1917</t>
  </si>
  <si>
    <t>M1918</t>
  </si>
  <si>
    <t>M1919</t>
  </si>
  <si>
    <t>M192</t>
  </si>
  <si>
    <t>M1920</t>
  </si>
  <si>
    <t>M1921</t>
  </si>
  <si>
    <t>M1922</t>
  </si>
  <si>
    <t>M1923</t>
  </si>
  <si>
    <t>M1924</t>
  </si>
  <si>
    <t>M1925</t>
  </si>
  <si>
    <t>M1926</t>
  </si>
  <si>
    <t>M1927</t>
  </si>
  <si>
    <t>M1928</t>
  </si>
  <si>
    <t>M1929</t>
  </si>
  <si>
    <t>M198</t>
  </si>
  <si>
    <t>M1980</t>
  </si>
  <si>
    <t>M1981</t>
  </si>
  <si>
    <t>M1982</t>
  </si>
  <si>
    <t>M1983</t>
  </si>
  <si>
    <t>M1984</t>
  </si>
  <si>
    <t>M1985</t>
  </si>
  <si>
    <t>M1986</t>
  </si>
  <si>
    <t>M1987</t>
  </si>
  <si>
    <t>M1988</t>
  </si>
  <si>
    <t>M1989</t>
  </si>
  <si>
    <t>M199</t>
  </si>
  <si>
    <t>M1990</t>
  </si>
  <si>
    <t>M1991</t>
  </si>
  <si>
    <t>M1992</t>
  </si>
  <si>
    <t>M1993</t>
  </si>
  <si>
    <t>M1994</t>
  </si>
  <si>
    <t>M1995</t>
  </si>
  <si>
    <t>M1996</t>
  </si>
  <si>
    <t>M1997</t>
  </si>
  <si>
    <t>M1998</t>
  </si>
  <si>
    <t>M1999</t>
  </si>
  <si>
    <t>ICD 9</t>
  </si>
  <si>
    <t>ICD10</t>
  </si>
  <si>
    <t>F20002 
(UK Biobank
Self Report)</t>
  </si>
  <si>
    <t>Disease</t>
  </si>
  <si>
    <t>Ischemic Heart Disease</t>
  </si>
  <si>
    <t>Hypertension</t>
  </si>
  <si>
    <t>Parkinson's Disease</t>
  </si>
  <si>
    <t>Multiple Sclerosis</t>
  </si>
  <si>
    <t>Bipolar Disorder</t>
  </si>
  <si>
    <t>MCI/Dementia</t>
  </si>
  <si>
    <t>Cohen's D</t>
  </si>
  <si>
    <t>Sample Size</t>
  </si>
  <si>
    <t>ADNI</t>
  </si>
  <si>
    <t>UKBB</t>
  </si>
  <si>
    <t>BLSA</t>
  </si>
  <si>
    <t>AIBL</t>
  </si>
  <si>
    <t>BIOCARD</t>
  </si>
  <si>
    <t>OASIS</t>
  </si>
  <si>
    <t>PENN</t>
  </si>
  <si>
    <t>WRAP</t>
  </si>
  <si>
    <t>CARDIA</t>
  </si>
  <si>
    <t>SHIP</t>
  </si>
  <si>
    <t>WHIMS</t>
  </si>
  <si>
    <t>MMSE</t>
  </si>
  <si>
    <t>DSST</t>
  </si>
  <si>
    <t>TMT-A</t>
  </si>
  <si>
    <t>TMT-B</t>
  </si>
  <si>
    <t xml:space="preserve">Supplementary Data 2: Associations between R-indices and lifestyle/environmental factors </t>
  </si>
  <si>
    <t>Supplementary Data 1: Associations between chronic disease and R-indices at baseline</t>
  </si>
  <si>
    <t>Supplementary Data 4: Number of participants with cognitive variables available in each study</t>
  </si>
  <si>
    <t>uniqID</t>
  </si>
  <si>
    <t>rsID</t>
  </si>
  <si>
    <t>chr</t>
  </si>
  <si>
    <t>pos</t>
  </si>
  <si>
    <t>1:3133422:A:T</t>
  </si>
  <si>
    <t>rs2817145</t>
  </si>
  <si>
    <t>4:38638959:C:CCAT</t>
  </si>
  <si>
    <t>rs140273250</t>
  </si>
  <si>
    <t>4:57858267:G:T</t>
  </si>
  <si>
    <t>rs62310295</t>
  </si>
  <si>
    <t>4:83801849:A:G</t>
  </si>
  <si>
    <t>rs6820324</t>
  </si>
  <si>
    <t>5:428418:C:G</t>
  </si>
  <si>
    <t>rs12188321</t>
  </si>
  <si>
    <t>8:119948046:A:AGAGG</t>
  </si>
  <si>
    <t>rs34051980</t>
  </si>
  <si>
    <t>10:126438019:C:T</t>
  </si>
  <si>
    <t>rs10510138</t>
  </si>
  <si>
    <t>11:92018778:A:T</t>
  </si>
  <si>
    <t>rs10830894</t>
  </si>
  <si>
    <t>11:92289496:C:T</t>
  </si>
  <si>
    <t>rs12293365</t>
  </si>
  <si>
    <t>11:117399604:A:C</t>
  </si>
  <si>
    <t>rs4938400</t>
  </si>
  <si>
    <t>12:102698950:A:G</t>
  </si>
  <si>
    <t>rs1949554</t>
  </si>
  <si>
    <t>14:56181695:A:G</t>
  </si>
  <si>
    <t>rs9671291</t>
  </si>
  <si>
    <t>14:91883267:A:C</t>
  </si>
  <si>
    <t>rs1285844</t>
  </si>
  <si>
    <t>15:89956268:C:T</t>
  </si>
  <si>
    <t>rs176649</t>
  </si>
  <si>
    <t>16:24824248:A:G</t>
  </si>
  <si>
    <t>rs11642954</t>
  </si>
  <si>
    <t>16:28850371:G:T</t>
  </si>
  <si>
    <t>rs62036658</t>
  </si>
  <si>
    <t>20:30261562:C:G</t>
  </si>
  <si>
    <t>rs6060621</t>
  </si>
  <si>
    <t>1:51437247:A:G</t>
  </si>
  <si>
    <t>rs3176459</t>
  </si>
  <si>
    <t>1:54849057:G:GA</t>
  </si>
  <si>
    <t>rs71736550</t>
  </si>
  <si>
    <t>2:162033854:C:T</t>
  </si>
  <si>
    <t>rs1267079</t>
  </si>
  <si>
    <t>5:122669514:C:T</t>
  </si>
  <si>
    <t>rs139315943</t>
  </si>
  <si>
    <t>5:124746813:C:T</t>
  </si>
  <si>
    <t>rs62374731</t>
  </si>
  <si>
    <t>6:126811928:A:T</t>
  </si>
  <si>
    <t>rs2326451</t>
  </si>
  <si>
    <t>7:148858916:A:G</t>
  </si>
  <si>
    <t>rs11764892</t>
  </si>
  <si>
    <t>8:24621734:C:T</t>
  </si>
  <si>
    <t>rs1457278</t>
  </si>
  <si>
    <t>9:92213967:A:G</t>
  </si>
  <si>
    <t>rs1007966</t>
  </si>
  <si>
    <t>9:119245183:A:G</t>
  </si>
  <si>
    <t>rs7030607</t>
  </si>
  <si>
    <t>10:126424137:C:T</t>
  </si>
  <si>
    <t>rs4962691</t>
  </si>
  <si>
    <t>12:4005023:C:T</t>
  </si>
  <si>
    <t>rs10774183</t>
  </si>
  <si>
    <t>12:65718299:G:T</t>
  </si>
  <si>
    <t>rs17178006</t>
  </si>
  <si>
    <t>12:117323367:C:T</t>
  </si>
  <si>
    <t>rs77956314</t>
  </si>
  <si>
    <t>16:29954955:A:G</t>
  </si>
  <si>
    <t>rs3924855</t>
  </si>
  <si>
    <t>17:28209091:C:T</t>
  </si>
  <si>
    <t>rs9646438</t>
  </si>
  <si>
    <t>20:39832628:C:T</t>
  </si>
  <si>
    <t>rs17265513</t>
  </si>
  <si>
    <t>1:215139887:A:T</t>
  </si>
  <si>
    <t>rs1452628</t>
  </si>
  <si>
    <t>2:4562203:T:TACC</t>
  </si>
  <si>
    <t>rs112767789</t>
  </si>
  <si>
    <t>2:54643965:A:T</t>
  </si>
  <si>
    <t>rs75624010</t>
  </si>
  <si>
    <t>2:58124453:C:T</t>
  </si>
  <si>
    <t>rs72808425</t>
  </si>
  <si>
    <t>3:64595379:G:T</t>
  </si>
  <si>
    <t>rs6780621</t>
  </si>
  <si>
    <t>6:127054435:C:G</t>
  </si>
  <si>
    <t>rs1262556</t>
  </si>
  <si>
    <t>7:120984041:G:T</t>
  </si>
  <si>
    <t>rs2536185</t>
  </si>
  <si>
    <t>12:65762058:C:G</t>
  </si>
  <si>
    <t>rs12229918</t>
  </si>
  <si>
    <t>14:58737766:A:T</t>
  </si>
  <si>
    <t>rs8005100</t>
  </si>
  <si>
    <t>14:59638174:A:G</t>
  </si>
  <si>
    <t>rs113269922</t>
  </si>
  <si>
    <t>19:13123750:A:AG</t>
  </si>
  <si>
    <t>rs148251678</t>
  </si>
  <si>
    <t>20:52450204:A:G</t>
  </si>
  <si>
    <t>rs6091756</t>
  </si>
  <si>
    <t>3:45814094:A:G</t>
  </si>
  <si>
    <t>rs17279437</t>
  </si>
  <si>
    <t>6:44814892:A:G</t>
  </si>
  <si>
    <t>rs16869119</t>
  </si>
  <si>
    <t>6:126868567:C:T</t>
  </si>
  <si>
    <t>rs58321169</t>
  </si>
  <si>
    <t>7:43079903:T:TTTTG</t>
  </si>
  <si>
    <t>rs112389884</t>
  </si>
  <si>
    <t>11:92449418:C:T</t>
  </si>
  <si>
    <t>rs1792367</t>
  </si>
  <si>
    <t>14:98344542:A:C</t>
  </si>
  <si>
    <t>rs7155419</t>
  </si>
  <si>
    <t>15:39631771:C:T</t>
  </si>
  <si>
    <t>rs11639391</t>
  </si>
  <si>
    <t>16:89633792:G:GA</t>
  </si>
  <si>
    <t>rs145843803</t>
  </si>
  <si>
    <t>1:47980916:G:T</t>
  </si>
  <si>
    <t>rs6658111</t>
  </si>
  <si>
    <t>1:205043250:C:G</t>
  </si>
  <si>
    <t>rs1042831</t>
  </si>
  <si>
    <t>2:203904306:A:G</t>
  </si>
  <si>
    <t>rs185726277</t>
  </si>
  <si>
    <t>3:89499848:C:G</t>
  </si>
  <si>
    <t>rs60759140</t>
  </si>
  <si>
    <t>3:194474928:A:G</t>
  </si>
  <si>
    <t>rs4677637</t>
  </si>
  <si>
    <t>4:54841263:A:C</t>
  </si>
  <si>
    <t>rs13104409</t>
  </si>
  <si>
    <t>6:29546799:A:G</t>
  </si>
  <si>
    <t>rs1233396</t>
  </si>
  <si>
    <t>7:2889034:C:T</t>
  </si>
  <si>
    <t>rs2644309</t>
  </si>
  <si>
    <t>7:134381983:C:T</t>
  </si>
  <si>
    <t>rs34845444</t>
  </si>
  <si>
    <t>8:124677136:C:T</t>
  </si>
  <si>
    <t>rs4449770</t>
  </si>
  <si>
    <t>9:113653219:T:TA</t>
  </si>
  <si>
    <t>rs61044471</t>
  </si>
  <si>
    <t>9:114047460:A:T</t>
  </si>
  <si>
    <t>rs10491879</t>
  </si>
  <si>
    <t>10:104665997:C:G</t>
  </si>
  <si>
    <t>rs185575325</t>
  </si>
  <si>
    <t>10:105454881:A:G</t>
  </si>
  <si>
    <t>rs3758575</t>
  </si>
  <si>
    <t>11:110957809:A:C</t>
  </si>
  <si>
    <t>rs321416</t>
  </si>
  <si>
    <t>12:106476805:C:T</t>
  </si>
  <si>
    <t>rs12146713</t>
  </si>
  <si>
    <t>12:133688707:C:T</t>
  </si>
  <si>
    <t>rs11147235</t>
  </si>
  <si>
    <t>17:47002543:A:G</t>
  </si>
  <si>
    <t>rs35929648</t>
  </si>
  <si>
    <t>Supplementary Data 5: Genomic loci assocaited with the five R-indices</t>
  </si>
  <si>
    <t>White</t>
  </si>
  <si>
    <t>Black</t>
  </si>
  <si>
    <t>Asian</t>
  </si>
  <si>
    <t>Am Indian/Alaskan</t>
  </si>
  <si>
    <t>Hawaiian/Other PI</t>
  </si>
  <si>
    <t>British</t>
  </si>
  <si>
    <t>Irish</t>
  </si>
  <si>
    <t>Any other white background</t>
  </si>
  <si>
    <t>African</t>
  </si>
  <si>
    <t>Caribbean</t>
  </si>
  <si>
    <t>Any other Black background</t>
  </si>
  <si>
    <t>Indian</t>
  </si>
  <si>
    <t>Pakistani</t>
  </si>
  <si>
    <t>Chinese</t>
  </si>
  <si>
    <t>Bangladeshi</t>
  </si>
  <si>
    <t>Any other Asian background</t>
  </si>
  <si>
    <t>Asian or Asian British</t>
  </si>
  <si>
    <t>Filipino</t>
  </si>
  <si>
    <t>Japanese</t>
  </si>
  <si>
    <t>Other Asian or Other Pacific Islander</t>
  </si>
  <si>
    <t>Black or African American</t>
  </si>
  <si>
    <t>Caucasian</t>
  </si>
  <si>
    <t>African American</t>
  </si>
  <si>
    <t>White/Caucasian</t>
  </si>
  <si>
    <t>Spanish/Hispanic</t>
  </si>
  <si>
    <t>Black/African American</t>
  </si>
  <si>
    <t>White (not of Hispanic origin)</t>
  </si>
  <si>
    <t>Hispanic/Latino</t>
  </si>
  <si>
    <t>Black or African-American</t>
  </si>
  <si>
    <t>Asian or Pacific Islander</t>
  </si>
  <si>
    <t>American Indian or Alaska Native</t>
  </si>
  <si>
    <t>American Indian or Alaskan Native</t>
  </si>
  <si>
    <t>American Indian/Native American</t>
  </si>
  <si>
    <t>Other</t>
  </si>
  <si>
    <t>More than one</t>
  </si>
  <si>
    <t>Any other mixed background</t>
  </si>
  <si>
    <t>Do not know</t>
  </si>
  <si>
    <t>Mixed</t>
  </si>
  <si>
    <t>Other ethnic group</t>
  </si>
  <si>
    <t>Prefer not to answer</t>
  </si>
  <si>
    <t>White and Asian</t>
  </si>
  <si>
    <t>White and Black African</t>
  </si>
  <si>
    <t>White and Black Caribbean</t>
  </si>
  <si>
    <t>Other NonWhite</t>
  </si>
  <si>
    <t>Not Classifiable</t>
  </si>
  <si>
    <t>More than One Race</t>
  </si>
  <si>
    <t>Unknown or Not Reported</t>
  </si>
  <si>
    <t>Unknown</t>
  </si>
  <si>
    <t>Not provided</t>
  </si>
  <si>
    <t>Not Provided</t>
  </si>
  <si>
    <t>Total</t>
  </si>
  <si>
    <t>American Indian/Alaskan</t>
  </si>
  <si>
    <t>Supplementary Data 6: Race distribution across different studies</t>
  </si>
  <si>
    <t>Non-Specific</t>
  </si>
  <si>
    <t>Supplementary Data 7: Race classification criteria across various studies</t>
  </si>
  <si>
    <t>correlation</t>
  </si>
  <si>
    <t>Supplementary Data 3. Diagnostic codes related to the 14 disease categories in UKB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" xfId="0" applyFont="1" applyBorder="1"/>
    <xf numFmtId="11" fontId="0" fillId="0" borderId="2" xfId="0" applyNumberFormat="1" applyBorder="1"/>
    <xf numFmtId="0" fontId="1" fillId="0" borderId="4" xfId="0" applyFont="1" applyBorder="1"/>
    <xf numFmtId="11" fontId="0" fillId="0" borderId="0" xfId="0" applyNumberFormat="1"/>
    <xf numFmtId="11" fontId="0" fillId="0" borderId="7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4" xfId="0" applyFont="1" applyBorder="1" applyAlignment="1">
      <alignment horizontal="left"/>
    </xf>
    <xf numFmtId="164" fontId="0" fillId="0" borderId="5" xfId="0" applyNumberFormat="1" applyBorder="1" applyAlignment="1">
      <alignment horizontal="left"/>
    </xf>
    <xf numFmtId="0" fontId="1" fillId="0" borderId="6" xfId="0" applyFont="1" applyBorder="1" applyAlignment="1">
      <alignment horizontal="left"/>
    </xf>
    <xf numFmtId="11" fontId="0" fillId="0" borderId="7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0" fontId="1" fillId="0" borderId="0" xfId="0" applyFont="1"/>
    <xf numFmtId="0" fontId="0" fillId="0" borderId="17" xfId="0" applyBorder="1"/>
    <xf numFmtId="0" fontId="0" fillId="0" borderId="16" xfId="0" applyBorder="1"/>
    <xf numFmtId="11" fontId="0" fillId="0" borderId="5" xfId="0" applyNumberFormat="1" applyBorder="1"/>
    <xf numFmtId="11" fontId="0" fillId="0" borderId="21" xfId="0" applyNumberFormat="1" applyBorder="1"/>
    <xf numFmtId="11" fontId="0" fillId="0" borderId="19" xfId="0" applyNumberFormat="1" applyBorder="1"/>
    <xf numFmtId="0" fontId="1" fillId="0" borderId="4" xfId="0" applyFont="1" applyBorder="1" applyAlignment="1">
      <alignment vertical="top"/>
    </xf>
    <xf numFmtId="11" fontId="0" fillId="0" borderId="8" xfId="0" applyNumberFormat="1" applyBorder="1"/>
    <xf numFmtId="0" fontId="1" fillId="0" borderId="2" xfId="0" applyFont="1" applyBorder="1"/>
    <xf numFmtId="0" fontId="1" fillId="0" borderId="3" xfId="0" applyFont="1" applyBorder="1"/>
    <xf numFmtId="0" fontId="3" fillId="0" borderId="0" xfId="0" applyFont="1"/>
    <xf numFmtId="0" fontId="4" fillId="0" borderId="0" xfId="0" applyFont="1"/>
    <xf numFmtId="0" fontId="3" fillId="0" borderId="16" xfId="0" applyFont="1" applyBorder="1" applyAlignment="1">
      <alignment horizontal="center" vertical="center" wrapText="1"/>
    </xf>
    <xf numFmtId="0" fontId="3" fillId="0" borderId="16" xfId="0" applyFont="1" applyBorder="1"/>
    <xf numFmtId="0" fontId="3" fillId="0" borderId="23" xfId="0" applyFont="1" applyBorder="1"/>
    <xf numFmtId="0" fontId="3" fillId="0" borderId="25" xfId="0" applyFont="1" applyBorder="1"/>
    <xf numFmtId="0" fontId="3" fillId="0" borderId="17" xfId="0" applyFont="1" applyBorder="1" applyAlignment="1">
      <alignment horizontal="center" vertical="center" wrapText="1"/>
    </xf>
    <xf numFmtId="0" fontId="3" fillId="0" borderId="17" xfId="0" applyFont="1" applyBorder="1"/>
    <xf numFmtId="0" fontId="3" fillId="0" borderId="27" xfId="0" applyFont="1" applyBorder="1"/>
    <xf numFmtId="0" fontId="4" fillId="0" borderId="22" xfId="0" applyFont="1" applyBorder="1"/>
    <xf numFmtId="0" fontId="4" fillId="0" borderId="16" xfId="0" applyFont="1" applyBorder="1"/>
    <xf numFmtId="0" fontId="4" fillId="0" borderId="23" xfId="0" applyFont="1" applyBorder="1"/>
    <xf numFmtId="0" fontId="4" fillId="0" borderId="24" xfId="0" applyFont="1" applyBorder="1" applyAlignment="1">
      <alignment horizontal="center" vertical="center" wrapText="1"/>
    </xf>
    <xf numFmtId="3" fontId="3" fillId="0" borderId="0" xfId="0" applyNumberFormat="1" applyFont="1"/>
    <xf numFmtId="0" fontId="4" fillId="0" borderId="26" xfId="0" applyFont="1" applyBorder="1" applyAlignment="1">
      <alignment horizontal="center" vertical="center" wrapText="1"/>
    </xf>
    <xf numFmtId="0" fontId="3" fillId="0" borderId="22" xfId="0" applyFont="1" applyBorder="1"/>
    <xf numFmtId="0" fontId="4" fillId="0" borderId="16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8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20" xfId="0" applyFont="1" applyBorder="1" applyAlignment="1">
      <alignment horizontal="center" vertical="top"/>
    </xf>
    <xf numFmtId="0" fontId="1" fillId="0" borderId="0" xfId="0" applyFont="1" applyAlignment="1">
      <alignment horizontal="left"/>
    </xf>
    <xf numFmtId="0" fontId="4" fillId="0" borderId="22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0" fillId="0" borderId="1" xfId="0" applyFont="1" applyBorder="1"/>
    <xf numFmtId="0" fontId="0" fillId="0" borderId="5" xfId="0" applyFont="1" applyBorder="1"/>
    <xf numFmtId="0" fontId="4" fillId="0" borderId="4" xfId="0" applyFont="1" applyBorder="1" applyAlignment="1">
      <alignment horizontal="center" vertical="center" wrapText="1"/>
    </xf>
    <xf numFmtId="0" fontId="0" fillId="0" borderId="0" xfId="0" applyFont="1" applyBorder="1"/>
    <xf numFmtId="0" fontId="4" fillId="0" borderId="6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D10A-5286-5141-9D31-58526D135A73}">
  <dimension ref="B1:M17"/>
  <sheetViews>
    <sheetView workbookViewId="0">
      <selection activeCell="B9" sqref="B9"/>
    </sheetView>
  </sheetViews>
  <sheetFormatPr baseColWidth="10" defaultRowHeight="16" x14ac:dyDescent="0.2"/>
  <cols>
    <col min="2" max="2" width="20.33203125" bestFit="1" customWidth="1"/>
    <col min="3" max="3" width="11.1640625" bestFit="1" customWidth="1"/>
  </cols>
  <sheetData>
    <row r="1" spans="2:13" ht="17" thickBot="1" x14ac:dyDescent="0.25">
      <c r="B1" s="35" t="s">
        <v>625</v>
      </c>
    </row>
    <row r="2" spans="2:13" x14ac:dyDescent="0.2">
      <c r="B2" s="89" t="s">
        <v>600</v>
      </c>
      <c r="C2" s="90" t="s">
        <v>608</v>
      </c>
      <c r="D2" s="66" t="s">
        <v>238</v>
      </c>
      <c r="E2" s="65"/>
      <c r="F2" s="66" t="s">
        <v>239</v>
      </c>
      <c r="G2" s="65"/>
      <c r="H2" s="66" t="s">
        <v>240</v>
      </c>
      <c r="I2" s="65"/>
      <c r="J2" s="66" t="s">
        <v>241</v>
      </c>
      <c r="K2" s="65"/>
      <c r="L2" s="66" t="s">
        <v>242</v>
      </c>
      <c r="M2" s="65"/>
    </row>
    <row r="3" spans="2:13" ht="17" thickBot="1" x14ac:dyDescent="0.25">
      <c r="B3" s="91"/>
      <c r="C3" s="92"/>
      <c r="D3" s="31" t="s">
        <v>243</v>
      </c>
      <c r="E3" s="93" t="s">
        <v>607</v>
      </c>
      <c r="F3" s="31" t="s">
        <v>243</v>
      </c>
      <c r="G3" s="93" t="s">
        <v>607</v>
      </c>
      <c r="H3" s="31" t="s">
        <v>243</v>
      </c>
      <c r="I3" s="93" t="s">
        <v>607</v>
      </c>
      <c r="J3" s="31" t="s">
        <v>243</v>
      </c>
      <c r="K3" s="93" t="s">
        <v>607</v>
      </c>
      <c r="L3" s="31" t="s">
        <v>243</v>
      </c>
      <c r="M3" s="93" t="s">
        <v>607</v>
      </c>
    </row>
    <row r="4" spans="2:13" x14ac:dyDescent="0.2">
      <c r="B4" s="29" t="s">
        <v>601</v>
      </c>
      <c r="C4" s="86">
        <v>2306</v>
      </c>
      <c r="D4" s="87">
        <v>2.43422105646111E-2</v>
      </c>
      <c r="E4" s="88">
        <v>-7.0727759007687199E-2</v>
      </c>
      <c r="F4" s="87">
        <v>0.40541178233240499</v>
      </c>
      <c r="G4" s="88">
        <v>2.6128404118326901E-2</v>
      </c>
      <c r="H4" s="87">
        <v>2.3167719430174901E-3</v>
      </c>
      <c r="I4" s="88">
        <v>9.5706536795341399E-2</v>
      </c>
      <c r="J4" s="87">
        <v>1.5119181327186799E-3</v>
      </c>
      <c r="K4" s="88">
        <v>9.9671558630232499E-2</v>
      </c>
      <c r="L4" s="87">
        <v>2.3269243194169099E-14</v>
      </c>
      <c r="M4" s="30">
        <v>0.24030756463651201</v>
      </c>
    </row>
    <row r="5" spans="2:13" x14ac:dyDescent="0.2">
      <c r="B5" s="29" t="s">
        <v>602</v>
      </c>
      <c r="C5" s="86">
        <v>8399</v>
      </c>
      <c r="D5" s="87">
        <v>1.9361485392125798E-2</v>
      </c>
      <c r="E5" s="88">
        <v>-5.2920056245091898E-2</v>
      </c>
      <c r="F5" s="87">
        <v>0.65699308000209899</v>
      </c>
      <c r="G5" s="88">
        <v>1.00480798336699E-2</v>
      </c>
      <c r="H5" s="87">
        <v>0.21896373587416901</v>
      </c>
      <c r="I5" s="88">
        <v>2.7816304618194301E-2</v>
      </c>
      <c r="J5" s="87">
        <v>0.87438491525337803</v>
      </c>
      <c r="K5" s="88">
        <v>-3.5771673302709699E-3</v>
      </c>
      <c r="L5" s="87">
        <v>2.0448565474775598E-28</v>
      </c>
      <c r="M5" s="30">
        <v>0.25084624131750499</v>
      </c>
    </row>
    <row r="6" spans="2:13" x14ac:dyDescent="0.2">
      <c r="B6" s="29" t="s">
        <v>244</v>
      </c>
      <c r="C6" s="86">
        <v>477</v>
      </c>
      <c r="D6" s="87">
        <v>1.0045442913650299E-2</v>
      </c>
      <c r="E6" s="88">
        <v>-0.13293135530381001</v>
      </c>
      <c r="F6" s="87">
        <v>0.13895249753233899</v>
      </c>
      <c r="G6" s="88">
        <v>7.6385246705093696E-2</v>
      </c>
      <c r="H6" s="87">
        <v>6.8647220487131898E-5</v>
      </c>
      <c r="I6" s="88">
        <v>0.20570737682193599</v>
      </c>
      <c r="J6" s="87">
        <v>1.11272433477059E-4</v>
      </c>
      <c r="K6" s="88">
        <v>0.19968305897281499</v>
      </c>
      <c r="L6" s="87">
        <v>1.5694570327722299E-22</v>
      </c>
      <c r="M6" s="30">
        <v>0.50759131034654703</v>
      </c>
    </row>
    <row r="7" spans="2:13" x14ac:dyDescent="0.2">
      <c r="B7" s="29" t="s">
        <v>245</v>
      </c>
      <c r="C7" s="86">
        <v>750</v>
      </c>
      <c r="D7" s="87">
        <v>0.77263197956904095</v>
      </c>
      <c r="E7" s="88">
        <v>-1.24170464917484E-2</v>
      </c>
      <c r="F7" s="87">
        <v>7.3723330122907299E-2</v>
      </c>
      <c r="G7" s="88">
        <v>7.6870140764103007E-2</v>
      </c>
      <c r="H7" s="87">
        <v>5.9485133810563699E-4</v>
      </c>
      <c r="I7" s="88">
        <v>0.14769170202461901</v>
      </c>
      <c r="J7" s="87">
        <v>1.16203048259666E-7</v>
      </c>
      <c r="K7" s="88">
        <v>0.228172108881706</v>
      </c>
      <c r="L7" s="87">
        <v>5.83285601280386E-15</v>
      </c>
      <c r="M7" s="30">
        <v>0.33690944286952401</v>
      </c>
    </row>
    <row r="8" spans="2:13" x14ac:dyDescent="0.2">
      <c r="B8" s="29" t="s">
        <v>246</v>
      </c>
      <c r="C8" s="86">
        <v>644</v>
      </c>
      <c r="D8" s="87">
        <v>0.89820499689135702</v>
      </c>
      <c r="E8" s="88">
        <v>5.9411255588168203E-3</v>
      </c>
      <c r="F8" s="87">
        <v>1.30043842029783E-2</v>
      </c>
      <c r="G8" s="88">
        <v>0.115391629179573</v>
      </c>
      <c r="H8" s="87">
        <v>4.2583985267138198E-2</v>
      </c>
      <c r="I8" s="88">
        <v>9.4197709253348097E-2</v>
      </c>
      <c r="J8" s="87">
        <v>0.62211864385715199</v>
      </c>
      <c r="K8" s="88">
        <v>2.2888667680921002E-2</v>
      </c>
      <c r="L8" s="87">
        <v>8.9450641597990001E-13</v>
      </c>
      <c r="M8" s="30">
        <v>0.33303418647543398</v>
      </c>
    </row>
    <row r="9" spans="2:13" x14ac:dyDescent="0.2">
      <c r="B9" s="29" t="s">
        <v>603</v>
      </c>
      <c r="C9" s="86">
        <v>91</v>
      </c>
      <c r="D9" s="87">
        <v>0.47826731084037899</v>
      </c>
      <c r="E9" s="88">
        <v>7.6869550327697794E-2</v>
      </c>
      <c r="F9" s="87">
        <v>4.7946884853399202E-3</v>
      </c>
      <c r="G9" s="88">
        <v>0.30594582313465402</v>
      </c>
      <c r="H9" s="87">
        <v>9.5986542376264004E-6</v>
      </c>
      <c r="I9" s="88">
        <v>0.48055536439094698</v>
      </c>
      <c r="J9" s="87">
        <v>6.0837648344764196E-3</v>
      </c>
      <c r="K9" s="88">
        <v>0.29755254638286099</v>
      </c>
      <c r="L9" s="87">
        <v>6.5775010857184696E-4</v>
      </c>
      <c r="M9" s="30">
        <v>0.36963107560411002</v>
      </c>
    </row>
    <row r="10" spans="2:13" x14ac:dyDescent="0.2">
      <c r="B10" s="29" t="s">
        <v>604</v>
      </c>
      <c r="C10" s="86">
        <v>124</v>
      </c>
      <c r="D10" s="87">
        <v>1.3830935871922599E-2</v>
      </c>
      <c r="E10" s="88">
        <v>0.226780459010646</v>
      </c>
      <c r="F10" s="87">
        <v>0.211888617075812</v>
      </c>
      <c r="G10" s="88">
        <v>0.114967636641382</v>
      </c>
      <c r="H10" s="87">
        <v>6.7049001772490194E-8</v>
      </c>
      <c r="I10" s="88">
        <v>0.49831200525316399</v>
      </c>
      <c r="J10" s="87">
        <v>2.3782057417096201E-8</v>
      </c>
      <c r="K10" s="88">
        <v>0.51529186762188495</v>
      </c>
      <c r="L10" s="87">
        <v>2.7870457166641901E-8</v>
      </c>
      <c r="M10" s="30">
        <v>0.51272677334636096</v>
      </c>
    </row>
    <row r="11" spans="2:13" x14ac:dyDescent="0.2">
      <c r="B11" s="29" t="s">
        <v>248</v>
      </c>
      <c r="C11" s="86">
        <v>1869</v>
      </c>
      <c r="D11" s="87">
        <v>0.81396755458512404</v>
      </c>
      <c r="E11" s="88">
        <v>7.3503301723033803E-3</v>
      </c>
      <c r="F11" s="87">
        <v>0.16051228349452601</v>
      </c>
      <c r="G11" s="88">
        <v>-4.3840377138444298E-2</v>
      </c>
      <c r="H11" s="87">
        <v>7.21866056960574E-5</v>
      </c>
      <c r="I11" s="88">
        <v>0.124077917855152</v>
      </c>
      <c r="J11" s="87">
        <v>2.24098523286204E-4</v>
      </c>
      <c r="K11" s="88">
        <v>0.115349788798076</v>
      </c>
      <c r="L11" s="87">
        <v>7.3154430253864194E-33</v>
      </c>
      <c r="M11" s="30">
        <v>0.37573348956900499</v>
      </c>
    </row>
    <row r="12" spans="2:13" x14ac:dyDescent="0.2">
      <c r="B12" s="29" t="s">
        <v>249</v>
      </c>
      <c r="C12" s="86">
        <v>4084</v>
      </c>
      <c r="D12" s="87">
        <v>5.4529309224796802E-3</v>
      </c>
      <c r="E12" s="88">
        <v>-7.0770401560583104E-2</v>
      </c>
      <c r="F12" s="87">
        <v>0.67704934386535498</v>
      </c>
      <c r="G12" s="88">
        <v>1.0603691127102599E-2</v>
      </c>
      <c r="H12" s="87">
        <v>0.44033988595083401</v>
      </c>
      <c r="I12" s="88">
        <v>1.96453183794843E-2</v>
      </c>
      <c r="J12" s="87">
        <v>0.14748907800530001</v>
      </c>
      <c r="K12" s="88">
        <v>-3.6879489942585698E-2</v>
      </c>
      <c r="L12" s="87">
        <v>7.0285696516493501E-8</v>
      </c>
      <c r="M12" s="30">
        <v>0.13737842332091499</v>
      </c>
    </row>
    <row r="13" spans="2:13" x14ac:dyDescent="0.2">
      <c r="B13" s="29" t="s">
        <v>250</v>
      </c>
      <c r="C13" s="86">
        <v>598</v>
      </c>
      <c r="D13" s="87">
        <v>0.52340550446735701</v>
      </c>
      <c r="E13" s="88">
        <v>3.1376231481713597E-2</v>
      </c>
      <c r="F13" s="87">
        <v>4.1488954760505699E-4</v>
      </c>
      <c r="G13" s="88">
        <v>0.17374142965224401</v>
      </c>
      <c r="H13" s="87">
        <v>2.7948644184999701E-3</v>
      </c>
      <c r="I13" s="88">
        <v>0.14708181251279701</v>
      </c>
      <c r="J13" s="87">
        <v>6.1068766772282498E-3</v>
      </c>
      <c r="K13" s="88">
        <v>0.134893443434591</v>
      </c>
      <c r="L13" s="87">
        <v>5.8060387211460003E-7</v>
      </c>
      <c r="M13" s="30">
        <v>0.24615891642618601</v>
      </c>
    </row>
    <row r="14" spans="2:13" x14ac:dyDescent="0.2">
      <c r="B14" s="29" t="s">
        <v>251</v>
      </c>
      <c r="C14" s="86">
        <v>58</v>
      </c>
      <c r="D14" s="87">
        <v>0.46808894487595698</v>
      </c>
      <c r="E14" s="88">
        <v>-9.6259885518725496E-2</v>
      </c>
      <c r="F14" s="87">
        <v>8.7878009367295895E-2</v>
      </c>
      <c r="G14" s="88">
        <v>0.226462075113814</v>
      </c>
      <c r="H14" s="87">
        <v>4.1207920817083998E-4</v>
      </c>
      <c r="I14" s="88">
        <v>0.46906206464655398</v>
      </c>
      <c r="J14" s="87">
        <v>2.0798805401881199E-2</v>
      </c>
      <c r="K14" s="88">
        <v>0.30679033782026099</v>
      </c>
      <c r="L14" s="87">
        <v>1.15897209797173E-3</v>
      </c>
      <c r="M14" s="30">
        <v>0.43135470150785099</v>
      </c>
    </row>
    <row r="15" spans="2:13" x14ac:dyDescent="0.2">
      <c r="B15" s="29" t="s">
        <v>252</v>
      </c>
      <c r="C15" s="86">
        <v>3500</v>
      </c>
      <c r="D15" s="87">
        <v>0.45472341341185601</v>
      </c>
      <c r="E15" s="88">
        <v>-1.8883753824970401E-2</v>
      </c>
      <c r="F15" s="87">
        <v>5.9435549677355403E-3</v>
      </c>
      <c r="G15" s="88">
        <v>6.9507133776191998E-2</v>
      </c>
      <c r="H15" s="87">
        <v>3.1185607037419402E-2</v>
      </c>
      <c r="I15" s="88">
        <v>5.4437078508366002E-2</v>
      </c>
      <c r="J15" s="87">
        <v>0.599058480984061</v>
      </c>
      <c r="K15" s="88">
        <v>1.32806336249698E-2</v>
      </c>
      <c r="L15" s="87">
        <v>3.5748282507194001E-21</v>
      </c>
      <c r="M15" s="30">
        <v>0.23938889112961001</v>
      </c>
    </row>
    <row r="16" spans="2:13" x14ac:dyDescent="0.2">
      <c r="B16" s="29" t="s">
        <v>605</v>
      </c>
      <c r="C16" s="86">
        <v>111</v>
      </c>
      <c r="D16" s="87">
        <v>0.57581512538194302</v>
      </c>
      <c r="E16" s="88">
        <v>5.41515239262974E-2</v>
      </c>
      <c r="F16" s="87">
        <v>0.25707911803925099</v>
      </c>
      <c r="G16" s="88">
        <v>-0.10969629899311301</v>
      </c>
      <c r="H16" s="87">
        <v>1.4047024022596499E-2</v>
      </c>
      <c r="I16" s="88">
        <v>0.23781813630721399</v>
      </c>
      <c r="J16" s="87">
        <v>0.25255917299914199</v>
      </c>
      <c r="K16" s="88">
        <v>0.110745125159066</v>
      </c>
      <c r="L16" s="87">
        <v>1.87455843076923E-7</v>
      </c>
      <c r="M16" s="30">
        <v>0.50547972531634999</v>
      </c>
    </row>
    <row r="17" spans="2:13" ht="17" thickBot="1" x14ac:dyDescent="0.25">
      <c r="B17" s="31" t="s">
        <v>606</v>
      </c>
      <c r="C17" s="6">
        <v>2551</v>
      </c>
      <c r="D17" s="32">
        <v>6.38514936917562E-5</v>
      </c>
      <c r="E17" s="33">
        <v>0.13891826141678601</v>
      </c>
      <c r="F17" s="32">
        <v>4.0970217698238498E-131</v>
      </c>
      <c r="G17" s="33">
        <v>0.86921828008149205</v>
      </c>
      <c r="H17" s="32">
        <v>1.56783116920177E-125</v>
      </c>
      <c r="I17" s="33">
        <v>0.84921421477550396</v>
      </c>
      <c r="J17" s="32">
        <v>2.2111956811893502E-5</v>
      </c>
      <c r="K17" s="33">
        <v>0.147420771881944</v>
      </c>
      <c r="L17" s="32">
        <v>5.6595714377482903E-81</v>
      </c>
      <c r="M17" s="34">
        <v>0.67274363691723404</v>
      </c>
    </row>
  </sheetData>
  <mergeCells count="7">
    <mergeCell ref="L2:M2"/>
    <mergeCell ref="B2:B3"/>
    <mergeCell ref="C2:C3"/>
    <mergeCell ref="D2:E2"/>
    <mergeCell ref="F2:G2"/>
    <mergeCell ref="H2:I2"/>
    <mergeCell ref="J2:K2"/>
  </mergeCells>
  <conditionalFormatting sqref="D4:D17 F4:F17 H4:H17 J4:J17 L4:L17">
    <cfRule type="cellIs" dxfId="2" priority="1" operator="lessThan">
      <formula>0.0007142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8A00C-49BE-0048-ADE3-DA9D083325C7}">
  <dimension ref="B1:M123"/>
  <sheetViews>
    <sheetView workbookViewId="0">
      <selection activeCell="C27" sqref="C27"/>
    </sheetView>
  </sheetViews>
  <sheetFormatPr baseColWidth="10" defaultRowHeight="16" x14ac:dyDescent="0.2"/>
  <cols>
    <col min="2" max="2" width="50" bestFit="1" customWidth="1"/>
  </cols>
  <sheetData>
    <row r="1" spans="2:13" ht="17" thickBot="1" x14ac:dyDescent="0.25">
      <c r="B1" s="35" t="s">
        <v>624</v>
      </c>
    </row>
    <row r="2" spans="2:13" x14ac:dyDescent="0.2">
      <c r="B2" s="66" t="s">
        <v>237</v>
      </c>
      <c r="C2" s="67"/>
      <c r="D2" s="64" t="s">
        <v>238</v>
      </c>
      <c r="E2" s="68"/>
      <c r="F2" s="64" t="s">
        <v>239</v>
      </c>
      <c r="G2" s="68"/>
      <c r="H2" s="64" t="s">
        <v>240</v>
      </c>
      <c r="I2" s="68"/>
      <c r="J2" s="64" t="s">
        <v>241</v>
      </c>
      <c r="K2" s="68"/>
      <c r="L2" s="64" t="s">
        <v>242</v>
      </c>
      <c r="M2" s="65"/>
    </row>
    <row r="3" spans="2:13" ht="17" thickBot="1" x14ac:dyDescent="0.25">
      <c r="B3" s="13" t="s">
        <v>235</v>
      </c>
      <c r="C3" s="15" t="s">
        <v>236</v>
      </c>
      <c r="D3" s="16" t="s">
        <v>243</v>
      </c>
      <c r="E3" s="17" t="s">
        <v>831</v>
      </c>
      <c r="F3" s="16" t="s">
        <v>243</v>
      </c>
      <c r="G3" s="17" t="s">
        <v>831</v>
      </c>
      <c r="H3" s="16" t="s">
        <v>243</v>
      </c>
      <c r="I3" s="17" t="s">
        <v>831</v>
      </c>
      <c r="J3" s="16" t="s">
        <v>243</v>
      </c>
      <c r="K3" s="17" t="s">
        <v>831</v>
      </c>
      <c r="L3" s="16" t="s">
        <v>243</v>
      </c>
      <c r="M3" s="14" t="s">
        <v>831</v>
      </c>
    </row>
    <row r="4" spans="2:13" x14ac:dyDescent="0.2">
      <c r="B4" s="18" t="s">
        <v>0</v>
      </c>
      <c r="C4" s="3" t="s">
        <v>1</v>
      </c>
      <c r="D4" s="19">
        <v>2.7194350000000001E-3</v>
      </c>
      <c r="E4" s="23">
        <v>-1.5246513999999999E-2</v>
      </c>
      <c r="F4" s="19">
        <v>0.32766794252673598</v>
      </c>
      <c r="G4" s="23">
        <v>-4.9784640891354101E-3</v>
      </c>
      <c r="H4" s="19">
        <v>1.6653362114282799E-6</v>
      </c>
      <c r="I4" s="23">
        <v>-2.43608509199254E-2</v>
      </c>
      <c r="J4" s="19">
        <v>6.7224673718169698E-3</v>
      </c>
      <c r="K4" s="23">
        <v>-1.37844444998189E-2</v>
      </c>
      <c r="L4" s="19">
        <v>4.5354893426751398E-2</v>
      </c>
      <c r="M4" s="24">
        <v>-1.01790143775932E-2</v>
      </c>
    </row>
    <row r="5" spans="2:13" x14ac:dyDescent="0.2">
      <c r="B5" s="20" t="s">
        <v>2</v>
      </c>
      <c r="C5" t="s">
        <v>3</v>
      </c>
      <c r="D5" s="21">
        <v>0.50029451400000002</v>
      </c>
      <c r="E5" s="25">
        <v>-3.42823E-3</v>
      </c>
      <c r="F5" s="21">
        <v>7.0566025843213101E-2</v>
      </c>
      <c r="G5" s="25">
        <v>9.1969975820709697E-3</v>
      </c>
      <c r="H5" s="21">
        <v>0.17297582281784599</v>
      </c>
      <c r="I5" s="25">
        <v>-6.9309164119749E-3</v>
      </c>
      <c r="J5" s="21">
        <v>0.42023242569631802</v>
      </c>
      <c r="K5" s="25">
        <v>4.0995605948579896E-3</v>
      </c>
      <c r="L5" s="21">
        <v>0.97656282752339096</v>
      </c>
      <c r="M5" s="26">
        <v>1.49424555770504E-4</v>
      </c>
    </row>
    <row r="6" spans="2:13" x14ac:dyDescent="0.2">
      <c r="B6" s="20" t="s">
        <v>4</v>
      </c>
      <c r="C6" t="s">
        <v>5</v>
      </c>
      <c r="D6" s="21">
        <v>2.7402519E-2</v>
      </c>
      <c r="E6" s="25">
        <v>1.1218483E-2</v>
      </c>
      <c r="F6" s="21">
        <v>0.341040332467207</v>
      </c>
      <c r="G6" s="25">
        <v>-4.8426124180685204E-3</v>
      </c>
      <c r="H6" s="21">
        <v>6.9182756886918301E-2</v>
      </c>
      <c r="I6" s="25">
        <v>9.2425890149614096E-3</v>
      </c>
      <c r="J6" s="21">
        <v>0.32533693591172402</v>
      </c>
      <c r="K6" s="25">
        <v>5.0025100942228604E-3</v>
      </c>
      <c r="L6" s="21">
        <v>0.68544932503646505</v>
      </c>
      <c r="M6" s="26">
        <v>-2.0601082051392499E-3</v>
      </c>
    </row>
    <row r="7" spans="2:13" x14ac:dyDescent="0.2">
      <c r="B7" s="20" t="s">
        <v>6</v>
      </c>
      <c r="C7" t="s">
        <v>7</v>
      </c>
      <c r="D7" s="21">
        <v>0.65057733200000001</v>
      </c>
      <c r="E7" s="25">
        <v>-2.3036100000000002E-3</v>
      </c>
      <c r="F7" s="21">
        <v>0.65899814410306801</v>
      </c>
      <c r="G7" s="25">
        <v>2.2442934718476201E-3</v>
      </c>
      <c r="H7" s="21">
        <v>9.4850391095808399E-4</v>
      </c>
      <c r="I7" s="25">
        <v>1.6808892166486001E-2</v>
      </c>
      <c r="J7" s="21">
        <v>0.85385942968383999</v>
      </c>
      <c r="K7" s="25">
        <v>-9.3676427757285997E-4</v>
      </c>
      <c r="L7" s="21">
        <v>0.27572596091177798</v>
      </c>
      <c r="M7" s="26">
        <v>5.5432055856277302E-3</v>
      </c>
    </row>
    <row r="8" spans="2:13" x14ac:dyDescent="0.2">
      <c r="B8" s="20" t="s">
        <v>8</v>
      </c>
      <c r="C8" t="s">
        <v>9</v>
      </c>
      <c r="D8" s="21">
        <v>8.0799999999999996E-8</v>
      </c>
      <c r="E8" s="25">
        <v>2.7447717E-2</v>
      </c>
      <c r="F8" s="21">
        <v>0.25361161787980102</v>
      </c>
      <c r="G8" s="25">
        <v>5.8411821611935102E-3</v>
      </c>
      <c r="H8" s="21">
        <v>1.8854575182116199E-5</v>
      </c>
      <c r="I8" s="25">
        <v>2.1886453773023701E-2</v>
      </c>
      <c r="J8" s="21">
        <v>0.69443202626989797</v>
      </c>
      <c r="K8" s="25">
        <v>-2.01004705602132E-3</v>
      </c>
      <c r="L8" s="21">
        <v>2.6610371271459901E-3</v>
      </c>
      <c r="M8" s="26">
        <v>-1.5371451388715899E-2</v>
      </c>
    </row>
    <row r="9" spans="2:13" x14ac:dyDescent="0.2">
      <c r="B9" s="20" t="s">
        <v>10</v>
      </c>
      <c r="C9" t="s">
        <v>11</v>
      </c>
      <c r="D9" s="21">
        <v>0.54180333400000003</v>
      </c>
      <c r="E9" s="25">
        <v>-3.9722890000000004E-3</v>
      </c>
      <c r="F9" s="21">
        <v>8.4917694404159502E-16</v>
      </c>
      <c r="G9" s="25">
        <v>5.2357686718702397E-2</v>
      </c>
      <c r="H9" s="21">
        <v>9.2730866417459602E-4</v>
      </c>
      <c r="I9" s="25">
        <v>-2.1560080175263601E-2</v>
      </c>
      <c r="J9" s="21">
        <v>7.00321321515445E-7</v>
      </c>
      <c r="K9" s="25">
        <v>3.2294592621354201E-2</v>
      </c>
      <c r="L9" s="21">
        <v>3.00363828111197E-2</v>
      </c>
      <c r="M9" s="26">
        <v>1.41256974158994E-2</v>
      </c>
    </row>
    <row r="10" spans="2:13" x14ac:dyDescent="0.2">
      <c r="B10" s="20" t="s">
        <v>12</v>
      </c>
      <c r="C10" t="s">
        <v>13</v>
      </c>
      <c r="D10" s="21">
        <v>0.44570226600000001</v>
      </c>
      <c r="E10" s="25">
        <v>4.6606850000000003E-3</v>
      </c>
      <c r="F10" s="21">
        <v>0.33139715551681798</v>
      </c>
      <c r="G10" s="25">
        <v>-5.9361747023627598E-3</v>
      </c>
      <c r="H10" s="21">
        <v>0.35320172736127903</v>
      </c>
      <c r="I10" s="25">
        <v>-5.6739528338079397E-3</v>
      </c>
      <c r="J10" s="21">
        <v>0.78335349279053401</v>
      </c>
      <c r="K10" s="25">
        <v>-1.6803948349237499E-3</v>
      </c>
      <c r="L10" s="21">
        <v>0.20132113447437699</v>
      </c>
      <c r="M10" s="26">
        <v>-7.80927400798637E-3</v>
      </c>
    </row>
    <row r="11" spans="2:13" x14ac:dyDescent="0.2">
      <c r="B11" s="20" t="s">
        <v>14</v>
      </c>
      <c r="C11" t="s">
        <v>15</v>
      </c>
      <c r="D11" s="21">
        <v>0.51317888899999997</v>
      </c>
      <c r="E11" s="25">
        <v>3.9963400000000001E-3</v>
      </c>
      <c r="F11" s="21">
        <v>0.25014246952463298</v>
      </c>
      <c r="G11" s="25">
        <v>7.0282839423079901E-3</v>
      </c>
      <c r="H11" s="21">
        <v>0.241514140389504</v>
      </c>
      <c r="I11" s="25">
        <v>-7.1578890646447702E-3</v>
      </c>
      <c r="J11" s="21">
        <v>0.30411828376185501</v>
      </c>
      <c r="K11" s="25">
        <v>-6.2804834848603601E-3</v>
      </c>
      <c r="L11" s="21">
        <v>1.0154649590861599E-2</v>
      </c>
      <c r="M11" s="26">
        <v>-1.57090318643959E-2</v>
      </c>
    </row>
    <row r="12" spans="2:13" x14ac:dyDescent="0.2">
      <c r="B12" s="20" t="s">
        <v>16</v>
      </c>
      <c r="C12" t="s">
        <v>17</v>
      </c>
      <c r="D12" s="21">
        <v>0.95288963199999999</v>
      </c>
      <c r="E12" s="25">
        <v>-3.6106400000000002E-4</v>
      </c>
      <c r="F12" s="21">
        <v>0.53679471826949599</v>
      </c>
      <c r="G12" s="25">
        <v>3.77492692679765E-3</v>
      </c>
      <c r="H12" s="21">
        <v>0.73890237346201904</v>
      </c>
      <c r="I12" s="25">
        <v>2.03704130629076E-3</v>
      </c>
      <c r="J12" s="21">
        <v>5.8833016222152703E-3</v>
      </c>
      <c r="K12" s="25">
        <v>1.6831494953027899E-2</v>
      </c>
      <c r="L12" s="21">
        <v>0.42058775267849102</v>
      </c>
      <c r="M12" s="26">
        <v>-4.9222718525363304E-3</v>
      </c>
    </row>
    <row r="13" spans="2:13" x14ac:dyDescent="0.2">
      <c r="B13" s="20" t="s">
        <v>18</v>
      </c>
      <c r="C13" t="s">
        <v>19</v>
      </c>
      <c r="D13" s="21">
        <v>0.42599760199999998</v>
      </c>
      <c r="E13" s="25">
        <v>4.8651739999999999E-3</v>
      </c>
      <c r="F13" s="21">
        <v>0.84662916661144205</v>
      </c>
      <c r="G13" s="25">
        <v>1.1821138517402201E-3</v>
      </c>
      <c r="H13" s="21">
        <v>0.34622649766993002</v>
      </c>
      <c r="I13" s="25">
        <v>5.7566834908723101E-3</v>
      </c>
      <c r="J13" s="21">
        <v>0.85552976617127097</v>
      </c>
      <c r="K13" s="25">
        <v>1.1127248645584999E-3</v>
      </c>
      <c r="L13" s="21">
        <v>0.92663370225388297</v>
      </c>
      <c r="M13" s="26">
        <v>-5.62762851284813E-4</v>
      </c>
    </row>
    <row r="14" spans="2:13" x14ac:dyDescent="0.2">
      <c r="B14" s="20" t="s">
        <v>20</v>
      </c>
      <c r="C14" t="s">
        <v>21</v>
      </c>
      <c r="D14" s="21">
        <v>0.56138059799999995</v>
      </c>
      <c r="E14" s="25">
        <v>3.5495629999999999E-3</v>
      </c>
      <c r="F14" s="21">
        <v>7.4619321607366697E-3</v>
      </c>
      <c r="G14" s="25">
        <v>-1.6350476218982599E-2</v>
      </c>
      <c r="H14" s="21">
        <v>0.51699651400867497</v>
      </c>
      <c r="I14" s="25">
        <v>-3.9601976051377198E-3</v>
      </c>
      <c r="J14" s="21">
        <v>0.94749130814617</v>
      </c>
      <c r="K14" s="25">
        <v>4.0249501209060998E-4</v>
      </c>
      <c r="L14" s="21">
        <v>8.7866120842004597E-2</v>
      </c>
      <c r="M14" s="26">
        <v>1.04307834768119E-2</v>
      </c>
    </row>
    <row r="15" spans="2:13" x14ac:dyDescent="0.2">
      <c r="B15" s="20" t="s">
        <v>22</v>
      </c>
      <c r="C15" t="s">
        <v>23</v>
      </c>
      <c r="D15" s="21">
        <v>1.2315107E-2</v>
      </c>
      <c r="E15" s="25">
        <v>-1.2728872E-2</v>
      </c>
      <c r="F15" s="21">
        <v>0.198443469084468</v>
      </c>
      <c r="G15" s="25">
        <v>6.5401144333334096E-3</v>
      </c>
      <c r="H15" s="21">
        <v>8.8782327307221597E-3</v>
      </c>
      <c r="I15" s="25">
        <v>1.33071607990672E-2</v>
      </c>
      <c r="J15" s="21">
        <v>2.2593389536057699E-8</v>
      </c>
      <c r="K15" s="25">
        <v>2.8427658341865E-2</v>
      </c>
      <c r="L15" s="21">
        <v>7.3751633900428397E-3</v>
      </c>
      <c r="M15" s="26">
        <v>1.36260105135751E-2</v>
      </c>
    </row>
    <row r="16" spans="2:13" x14ac:dyDescent="0.2">
      <c r="B16" s="20" t="s">
        <v>24</v>
      </c>
      <c r="C16" t="s">
        <v>25</v>
      </c>
      <c r="D16" s="21">
        <v>7.6363600000000005E-4</v>
      </c>
      <c r="E16" s="25">
        <v>1.7260159000000001E-2</v>
      </c>
      <c r="F16" s="21">
        <v>3.0387673378853501E-2</v>
      </c>
      <c r="G16" s="25">
        <v>1.1103317749974599E-2</v>
      </c>
      <c r="H16" s="21">
        <v>1.7015274399702999E-4</v>
      </c>
      <c r="I16" s="25">
        <v>1.92803545657734E-2</v>
      </c>
      <c r="J16" s="21">
        <v>1.98179848303227E-27</v>
      </c>
      <c r="K16" s="25">
        <v>5.5606393576794699E-2</v>
      </c>
      <c r="L16" s="21">
        <v>1.7627450559336E-29</v>
      </c>
      <c r="M16" s="26">
        <v>5.7773039606209699E-2</v>
      </c>
    </row>
    <row r="17" spans="2:13" x14ac:dyDescent="0.2">
      <c r="B17" s="20" t="s">
        <v>26</v>
      </c>
      <c r="C17" t="s">
        <v>27</v>
      </c>
      <c r="D17" s="21">
        <v>0.44705448199999998</v>
      </c>
      <c r="E17" s="25">
        <v>-7.5340559999999999E-3</v>
      </c>
      <c r="F17" s="21">
        <v>0.72940868047447405</v>
      </c>
      <c r="G17" s="25">
        <v>3.4276366626494301E-3</v>
      </c>
      <c r="H17" s="21">
        <v>4.128173610732E-2</v>
      </c>
      <c r="I17" s="25">
        <v>-2.02191363590116E-2</v>
      </c>
      <c r="J17" s="21">
        <v>8.0978326174988305E-2</v>
      </c>
      <c r="K17" s="25">
        <v>1.7290297537336501E-2</v>
      </c>
      <c r="L17" s="21">
        <v>0.61739272951689295</v>
      </c>
      <c r="M17" s="26">
        <v>-4.9500035590585301E-3</v>
      </c>
    </row>
    <row r="18" spans="2:13" x14ac:dyDescent="0.2">
      <c r="B18" s="20" t="s">
        <v>28</v>
      </c>
      <c r="C18" t="s">
        <v>29</v>
      </c>
      <c r="D18" s="21">
        <v>0.32832952700000001</v>
      </c>
      <c r="E18" s="25">
        <v>-2.3991564E-2</v>
      </c>
      <c r="F18" s="21">
        <v>0.379585210905167</v>
      </c>
      <c r="G18" s="25">
        <v>-2.15666211172518E-2</v>
      </c>
      <c r="H18" s="21">
        <v>0.36664930276350099</v>
      </c>
      <c r="I18" s="25">
        <v>-2.21581734002811E-2</v>
      </c>
      <c r="J18" s="21">
        <v>6.0063394346395002E-2</v>
      </c>
      <c r="K18" s="25">
        <v>-4.6133210140080101E-2</v>
      </c>
      <c r="L18" s="21">
        <v>0.24769878825436401</v>
      </c>
      <c r="M18" s="26">
        <v>-2.8370407875243302E-2</v>
      </c>
    </row>
    <row r="19" spans="2:13" x14ac:dyDescent="0.2">
      <c r="B19" s="20" t="s">
        <v>30</v>
      </c>
      <c r="C19" t="s">
        <v>31</v>
      </c>
      <c r="D19" s="21">
        <v>0.15572755599999999</v>
      </c>
      <c r="E19" s="25">
        <v>7.2201380000000001E-3</v>
      </c>
      <c r="F19" s="21">
        <v>9.7613574873627401E-2</v>
      </c>
      <c r="G19" s="25">
        <v>8.4252263446721598E-3</v>
      </c>
      <c r="H19" s="21">
        <v>0.124614753206318</v>
      </c>
      <c r="I19" s="25">
        <v>7.8106161234585596E-3</v>
      </c>
      <c r="J19" s="21">
        <v>1.4525744807007001E-19</v>
      </c>
      <c r="K19" s="25">
        <v>4.5996432955428997E-2</v>
      </c>
      <c r="L19" s="21">
        <v>2.0005573556159101E-13</v>
      </c>
      <c r="M19" s="26">
        <v>3.73638025332459E-2</v>
      </c>
    </row>
    <row r="20" spans="2:13" x14ac:dyDescent="0.2">
      <c r="B20" s="20" t="s">
        <v>32</v>
      </c>
      <c r="C20" t="s">
        <v>33</v>
      </c>
      <c r="D20" s="21">
        <v>5.9261982999999997E-2</v>
      </c>
      <c r="E20" s="25">
        <v>1.8388366E-2</v>
      </c>
      <c r="F20" s="21">
        <v>0.92094378375076802</v>
      </c>
      <c r="G20" s="25">
        <v>9.6758725173439798E-4</v>
      </c>
      <c r="H20" s="21">
        <v>2.8496864182769002E-9</v>
      </c>
      <c r="I20" s="25">
        <v>5.7863734998048998E-2</v>
      </c>
      <c r="J20" s="21">
        <v>3.06947756983222E-16</v>
      </c>
      <c r="K20" s="25">
        <v>7.9532624929577703E-2</v>
      </c>
      <c r="L20" s="21">
        <v>2.9836220520471399E-14</v>
      </c>
      <c r="M20" s="26">
        <v>7.3985089789313604E-2</v>
      </c>
    </row>
    <row r="21" spans="2:13" x14ac:dyDescent="0.2">
      <c r="B21" s="20" t="s">
        <v>34</v>
      </c>
      <c r="C21" t="s">
        <v>35</v>
      </c>
      <c r="D21" s="21">
        <v>0.30355447600000002</v>
      </c>
      <c r="E21" s="25">
        <v>5.2346939999999998E-3</v>
      </c>
      <c r="F21" s="21">
        <v>0.74938943883451703</v>
      </c>
      <c r="G21" s="25">
        <v>1.6253289224969301E-3</v>
      </c>
      <c r="H21" s="21">
        <v>0.86881030346815002</v>
      </c>
      <c r="I21" s="25">
        <v>8.4038201404158103E-4</v>
      </c>
      <c r="J21" s="21">
        <v>2.4454367752006003E-4</v>
      </c>
      <c r="K21" s="25">
        <v>1.8660644185574601E-2</v>
      </c>
      <c r="L21" s="21">
        <v>3.0011424372132598E-4</v>
      </c>
      <c r="M21" s="26">
        <v>1.8392545424140899E-2</v>
      </c>
    </row>
    <row r="22" spans="2:13" x14ac:dyDescent="0.2">
      <c r="B22" s="20" t="s">
        <v>36</v>
      </c>
      <c r="C22" t="s">
        <v>37</v>
      </c>
      <c r="D22" s="21">
        <v>0.339045192</v>
      </c>
      <c r="E22" s="25">
        <v>6.639748E-3</v>
      </c>
      <c r="F22" s="21">
        <v>0.448607106507039</v>
      </c>
      <c r="G22" s="25">
        <v>-5.2624857231442302E-3</v>
      </c>
      <c r="H22" s="21">
        <v>0.35039957339112798</v>
      </c>
      <c r="I22" s="25">
        <v>-6.48530227808635E-3</v>
      </c>
      <c r="J22" s="21">
        <v>0.65818566326845596</v>
      </c>
      <c r="K22" s="25">
        <v>3.0726097806008401E-3</v>
      </c>
      <c r="L22" s="21">
        <v>0.84068327254537101</v>
      </c>
      <c r="M22" s="26">
        <v>-1.39608637537016E-3</v>
      </c>
    </row>
    <row r="23" spans="2:13" x14ac:dyDescent="0.2">
      <c r="B23" s="20" t="s">
        <v>38</v>
      </c>
      <c r="C23" t="s">
        <v>39</v>
      </c>
      <c r="D23" s="21">
        <v>0.81633166499999998</v>
      </c>
      <c r="E23" s="25">
        <v>1.181245E-3</v>
      </c>
      <c r="F23" s="21">
        <v>0.72255238064726401</v>
      </c>
      <c r="G23" s="25">
        <v>1.8056924954219799E-3</v>
      </c>
      <c r="H23" s="21">
        <v>0.98421261550535699</v>
      </c>
      <c r="I23" s="25">
        <v>-1.0063603054365E-4</v>
      </c>
      <c r="J23" s="21">
        <v>0.43668717204270802</v>
      </c>
      <c r="K23" s="25">
        <v>3.9556790045764704E-3</v>
      </c>
      <c r="L23" s="21">
        <v>0.137340730227069</v>
      </c>
      <c r="M23" s="26">
        <v>-7.5561327140699804E-3</v>
      </c>
    </row>
    <row r="24" spans="2:13" x14ac:dyDescent="0.2">
      <c r="B24" s="20" t="s">
        <v>40</v>
      </c>
      <c r="C24" t="s">
        <v>41</v>
      </c>
      <c r="D24" s="21">
        <v>1.845492E-3</v>
      </c>
      <c r="E24" s="25">
        <v>1.583538E-2</v>
      </c>
      <c r="F24" s="21">
        <v>3.8069077590246904E-9</v>
      </c>
      <c r="G24" s="25">
        <v>-2.9958857460009199E-2</v>
      </c>
      <c r="H24" s="21">
        <v>5.6990454766643895E-17</v>
      </c>
      <c r="I24" s="25">
        <v>-4.2552810744647299E-2</v>
      </c>
      <c r="J24" s="21">
        <v>8.7462435110464997E-4</v>
      </c>
      <c r="K24" s="25">
        <v>-1.6923442367439201E-2</v>
      </c>
      <c r="L24" s="21">
        <v>2.0506162626620299E-2</v>
      </c>
      <c r="M24" s="26">
        <v>-1.17824380447944E-2</v>
      </c>
    </row>
    <row r="25" spans="2:13" x14ac:dyDescent="0.2">
      <c r="B25" s="20" t="s">
        <v>42</v>
      </c>
      <c r="C25" t="s">
        <v>43</v>
      </c>
      <c r="D25" s="21">
        <v>0.26588031899999998</v>
      </c>
      <c r="E25" s="25">
        <v>5.6581399999999999E-3</v>
      </c>
      <c r="F25" s="21">
        <v>0.99338159895003797</v>
      </c>
      <c r="G25" s="25">
        <v>4.21848183793463E-5</v>
      </c>
      <c r="H25" s="21">
        <v>0.70405933049639202</v>
      </c>
      <c r="I25" s="25">
        <v>-1.9317279259374099E-3</v>
      </c>
      <c r="J25" s="21">
        <v>0.186050782063475</v>
      </c>
      <c r="K25" s="25">
        <v>6.72481793720478E-3</v>
      </c>
      <c r="L25" s="21">
        <v>7.4113777758582397E-4</v>
      </c>
      <c r="M25" s="26">
        <v>1.7156837419553098E-2</v>
      </c>
    </row>
    <row r="26" spans="2:13" x14ac:dyDescent="0.2">
      <c r="B26" s="20" t="s">
        <v>44</v>
      </c>
      <c r="C26" t="s">
        <v>45</v>
      </c>
      <c r="D26" s="21">
        <v>4.35E-5</v>
      </c>
      <c r="E26" s="25">
        <v>-2.0787823E-2</v>
      </c>
      <c r="F26" s="21">
        <v>0.96135501265100198</v>
      </c>
      <c r="G26" s="25">
        <v>-2.4641162514301801E-4</v>
      </c>
      <c r="H26" s="21">
        <v>3.6680593912343802E-2</v>
      </c>
      <c r="I26" s="25">
        <v>-1.06249534900856E-2</v>
      </c>
      <c r="J26" s="21">
        <v>7.9220075415213805E-5</v>
      </c>
      <c r="K26" s="25">
        <v>-2.0069371487642498E-2</v>
      </c>
      <c r="L26" s="21">
        <v>0.538891448741873</v>
      </c>
      <c r="M26" s="26">
        <v>-3.12501483693373E-3</v>
      </c>
    </row>
    <row r="27" spans="2:13" x14ac:dyDescent="0.2">
      <c r="B27" s="20" t="s">
        <v>46</v>
      </c>
      <c r="C27" t="s">
        <v>47</v>
      </c>
      <c r="D27" s="21">
        <v>7.9264039999999997E-3</v>
      </c>
      <c r="E27" s="25">
        <v>-1.44633E-2</v>
      </c>
      <c r="F27" s="21">
        <v>9.8469947423350399E-2</v>
      </c>
      <c r="G27" s="25">
        <v>9.0007621942172697E-3</v>
      </c>
      <c r="H27" s="21">
        <v>3.0778646733666898E-4</v>
      </c>
      <c r="I27" s="25">
        <v>1.96561446549787E-2</v>
      </c>
      <c r="J27" s="21">
        <v>0.18909029767253099</v>
      </c>
      <c r="K27" s="25">
        <v>7.1539324819038996E-3</v>
      </c>
      <c r="L27" s="21">
        <v>7.5102660006030997E-2</v>
      </c>
      <c r="M27" s="26">
        <v>9.6953772063391001E-3</v>
      </c>
    </row>
    <row r="28" spans="2:13" x14ac:dyDescent="0.2">
      <c r="B28" s="20" t="s">
        <v>48</v>
      </c>
      <c r="C28" t="s">
        <v>49</v>
      </c>
      <c r="D28" s="21">
        <v>4.9425029000000002E-2</v>
      </c>
      <c r="E28" s="25">
        <v>-1.0836764E-2</v>
      </c>
      <c r="F28" s="21">
        <v>0.53140527140726801</v>
      </c>
      <c r="G28" s="25">
        <v>-3.4518181852148701E-3</v>
      </c>
      <c r="H28" s="21">
        <v>0.114364966890612</v>
      </c>
      <c r="I28" s="25">
        <v>8.7078242397352901E-3</v>
      </c>
      <c r="J28" s="21">
        <v>0.611013709363465</v>
      </c>
      <c r="K28" s="25">
        <v>-2.8052331761493901E-3</v>
      </c>
      <c r="L28" s="21">
        <v>0.31363796999794802</v>
      </c>
      <c r="M28" s="26">
        <v>5.5572880598814996E-3</v>
      </c>
    </row>
    <row r="29" spans="2:13" x14ac:dyDescent="0.2">
      <c r="B29" s="20" t="s">
        <v>50</v>
      </c>
      <c r="C29" t="s">
        <v>51</v>
      </c>
      <c r="D29" s="21">
        <v>5.2612504999999997E-2</v>
      </c>
      <c r="E29" s="25">
        <v>-1.0688862E-2</v>
      </c>
      <c r="F29" s="21">
        <v>0.10387690652893999</v>
      </c>
      <c r="G29" s="25">
        <v>8.9696104747110095E-3</v>
      </c>
      <c r="H29" s="21">
        <v>3.9700512066697799E-3</v>
      </c>
      <c r="I29" s="25">
        <v>1.58860405341094E-2</v>
      </c>
      <c r="J29" s="21">
        <v>3.1040347228109898E-2</v>
      </c>
      <c r="K29" s="25">
        <v>1.1893662712521499E-2</v>
      </c>
      <c r="L29" s="21">
        <v>3.7687131028334403E-2</v>
      </c>
      <c r="M29" s="26">
        <v>1.1461782126466201E-2</v>
      </c>
    </row>
    <row r="30" spans="2:13" x14ac:dyDescent="0.2">
      <c r="B30" s="20" t="s">
        <v>52</v>
      </c>
      <c r="C30" t="s">
        <v>53</v>
      </c>
      <c r="D30" s="21">
        <v>0.716220407</v>
      </c>
      <c r="E30" s="25">
        <v>2.0048969999999998E-3</v>
      </c>
      <c r="F30" s="21">
        <v>0.43016170083312699</v>
      </c>
      <c r="G30" s="25">
        <v>4.3510950226948201E-3</v>
      </c>
      <c r="H30" s="21">
        <v>7.5513272632466598E-3</v>
      </c>
      <c r="I30" s="25">
        <v>1.4733362870704999E-2</v>
      </c>
      <c r="J30" s="21">
        <v>0.14262689522602801</v>
      </c>
      <c r="K30" s="25">
        <v>8.0857545848410494E-3</v>
      </c>
      <c r="L30" s="21">
        <v>0.38045982888859797</v>
      </c>
      <c r="M30" s="26">
        <v>4.83717630644445E-3</v>
      </c>
    </row>
    <row r="31" spans="2:13" x14ac:dyDescent="0.2">
      <c r="B31" s="20" t="s">
        <v>54</v>
      </c>
      <c r="C31" t="s">
        <v>55</v>
      </c>
      <c r="D31" s="21">
        <v>0.87579569400000001</v>
      </c>
      <c r="E31" s="25">
        <v>-8.6204999999999995E-4</v>
      </c>
      <c r="F31" s="21">
        <v>0.35623047803646402</v>
      </c>
      <c r="G31" s="25">
        <v>-5.08824147140894E-3</v>
      </c>
      <c r="H31" s="21">
        <v>0.104174634128698</v>
      </c>
      <c r="I31" s="25">
        <v>8.9618964449522092E-3</v>
      </c>
      <c r="J31" s="21">
        <v>0.78007477291412597</v>
      </c>
      <c r="K31" s="25">
        <v>-1.5399944871769E-3</v>
      </c>
      <c r="L31" s="21">
        <v>0.56816913133456404</v>
      </c>
      <c r="M31" s="26">
        <v>-3.1478588755346599E-3</v>
      </c>
    </row>
    <row r="32" spans="2:13" x14ac:dyDescent="0.2">
      <c r="B32" s="20" t="s">
        <v>56</v>
      </c>
      <c r="C32" t="s">
        <v>57</v>
      </c>
      <c r="D32" s="21">
        <v>6.7037160000000002E-3</v>
      </c>
      <c r="E32" s="25">
        <v>-1.4952372E-2</v>
      </c>
      <c r="F32" s="21">
        <v>0.31599086503566198</v>
      </c>
      <c r="G32" s="25">
        <v>5.5303340686379404E-3</v>
      </c>
      <c r="H32" s="21">
        <v>0.21227926710565101</v>
      </c>
      <c r="I32" s="25">
        <v>6.8792967418849797E-3</v>
      </c>
      <c r="J32" s="21">
        <v>0.86358774969176999</v>
      </c>
      <c r="K32" s="25">
        <v>9.4758034040283998E-4</v>
      </c>
      <c r="L32" s="21">
        <v>6.0780218714846096E-3</v>
      </c>
      <c r="M32" s="26">
        <v>1.5130637341722999E-2</v>
      </c>
    </row>
    <row r="33" spans="2:13" x14ac:dyDescent="0.2">
      <c r="B33" s="20" t="s">
        <v>58</v>
      </c>
      <c r="C33" t="s">
        <v>59</v>
      </c>
      <c r="D33" s="21">
        <v>0.244504051</v>
      </c>
      <c r="E33" s="25">
        <v>-6.4186729999999997E-3</v>
      </c>
      <c r="F33" s="21">
        <v>0.19746058258816701</v>
      </c>
      <c r="G33" s="25">
        <v>7.1081615362284297E-3</v>
      </c>
      <c r="H33" s="21">
        <v>1.6926201274243598E-2</v>
      </c>
      <c r="I33" s="25">
        <v>1.3171696471459601E-2</v>
      </c>
      <c r="J33" s="21">
        <v>0.71832967359197597</v>
      </c>
      <c r="K33" s="25">
        <v>1.9893287263639801E-3</v>
      </c>
      <c r="L33" s="21">
        <v>0.63626347590417198</v>
      </c>
      <c r="M33" s="26">
        <v>2.6083513437806698E-3</v>
      </c>
    </row>
    <row r="34" spans="2:13" x14ac:dyDescent="0.2">
      <c r="B34" s="20" t="s">
        <v>60</v>
      </c>
      <c r="C34" t="s">
        <v>61</v>
      </c>
      <c r="D34" s="21">
        <v>6.8708221999999999E-2</v>
      </c>
      <c r="E34" s="25">
        <v>-1.0039462000000001E-2</v>
      </c>
      <c r="F34" s="21">
        <v>0.52799044425589703</v>
      </c>
      <c r="G34" s="25">
        <v>3.48057646799891E-3</v>
      </c>
      <c r="H34" s="21">
        <v>2.1582194254652801E-2</v>
      </c>
      <c r="I34" s="25">
        <v>1.2671711540509899E-2</v>
      </c>
      <c r="J34" s="21">
        <v>0.906404917907774</v>
      </c>
      <c r="K34" s="25">
        <v>6.4845973963443995E-4</v>
      </c>
      <c r="L34" s="21">
        <v>0.21936689968203901</v>
      </c>
      <c r="M34" s="26">
        <v>6.7739072026576398E-3</v>
      </c>
    </row>
    <row r="35" spans="2:13" x14ac:dyDescent="0.2">
      <c r="B35" s="20" t="s">
        <v>62</v>
      </c>
      <c r="C35" t="s">
        <v>63</v>
      </c>
      <c r="D35" s="21">
        <v>0.23098107900000001</v>
      </c>
      <c r="E35" s="25">
        <v>6.0917569999999997E-3</v>
      </c>
      <c r="F35" s="21">
        <v>0.98754646147014702</v>
      </c>
      <c r="G35" s="25">
        <v>-7.9381583564116197E-5</v>
      </c>
      <c r="H35" s="21">
        <v>6.9187536482534701E-2</v>
      </c>
      <c r="I35" s="25">
        <v>9.2414739995130401E-3</v>
      </c>
      <c r="J35" s="21">
        <v>5.9670535051147596E-4</v>
      </c>
      <c r="K35" s="25">
        <v>1.7458371435415999E-2</v>
      </c>
      <c r="L35" s="21">
        <v>0.56208122966197605</v>
      </c>
      <c r="M35" s="26">
        <v>2.9484342069506799E-3</v>
      </c>
    </row>
    <row r="36" spans="2:13" x14ac:dyDescent="0.2">
      <c r="B36" s="20" t="s">
        <v>64</v>
      </c>
      <c r="C36" t="s">
        <v>65</v>
      </c>
      <c r="D36" s="21">
        <v>2.1999999999999999E-5</v>
      </c>
      <c r="E36" s="25">
        <v>-2.1576861999999999E-2</v>
      </c>
      <c r="F36" s="21">
        <v>0.79220062043981199</v>
      </c>
      <c r="G36" s="25">
        <v>-1.33984368555636E-3</v>
      </c>
      <c r="H36" s="21">
        <v>0.162151871788312</v>
      </c>
      <c r="I36" s="25">
        <v>-7.1090400288361397E-3</v>
      </c>
      <c r="J36" s="21">
        <v>6.0124828016555904E-3</v>
      </c>
      <c r="K36" s="25">
        <v>1.3970201476562499E-2</v>
      </c>
      <c r="L36" s="21">
        <v>0.96948156991267398</v>
      </c>
      <c r="M36" s="26">
        <v>1.9457071614171101E-4</v>
      </c>
    </row>
    <row r="37" spans="2:13" x14ac:dyDescent="0.2">
      <c r="B37" s="20" t="s">
        <v>66</v>
      </c>
      <c r="C37" t="s">
        <v>67</v>
      </c>
      <c r="D37" s="21">
        <v>0.64480161800000002</v>
      </c>
      <c r="E37" s="25">
        <v>-2.3444759999999999E-3</v>
      </c>
      <c r="F37" s="21">
        <v>0.735785238565691</v>
      </c>
      <c r="G37" s="25">
        <v>-1.716112102954E-3</v>
      </c>
      <c r="H37" s="21">
        <v>0.85937820492602601</v>
      </c>
      <c r="I37" s="25">
        <v>9.01008883949929E-4</v>
      </c>
      <c r="J37" s="21">
        <v>0.11203703259724999</v>
      </c>
      <c r="K37" s="25">
        <v>8.0815470199527804E-3</v>
      </c>
      <c r="L37" s="21">
        <v>0.35624731246909502</v>
      </c>
      <c r="M37" s="26">
        <v>4.6917183050508397E-3</v>
      </c>
    </row>
    <row r="38" spans="2:13" x14ac:dyDescent="0.2">
      <c r="B38" s="20" t="s">
        <v>68</v>
      </c>
      <c r="C38" t="s">
        <v>69</v>
      </c>
      <c r="D38" s="21">
        <v>1.4324719E-2</v>
      </c>
      <c r="E38" s="25">
        <v>-1.2454438E-2</v>
      </c>
      <c r="F38" s="21">
        <v>0.17279351885069799</v>
      </c>
      <c r="G38" s="25">
        <v>-6.9331410205366499E-3</v>
      </c>
      <c r="H38" s="21">
        <v>1.24780736452394E-4</v>
      </c>
      <c r="I38" s="25">
        <v>-1.95095667219214E-2</v>
      </c>
      <c r="J38" s="21">
        <v>0.41335816468701803</v>
      </c>
      <c r="K38" s="25">
        <v>-4.1600632423585797E-3</v>
      </c>
      <c r="L38" s="21">
        <v>0.13368426930204799</v>
      </c>
      <c r="M38" s="26">
        <v>-7.6270444439891201E-3</v>
      </c>
    </row>
    <row r="39" spans="2:13" x14ac:dyDescent="0.2">
      <c r="B39" s="20" t="s">
        <v>70</v>
      </c>
      <c r="C39" t="s">
        <v>71</v>
      </c>
      <c r="D39" s="21">
        <v>2.4484194000000001E-2</v>
      </c>
      <c r="E39" s="25">
        <v>-1.1439594000000001E-2</v>
      </c>
      <c r="F39" s="21">
        <v>0.92210054596122804</v>
      </c>
      <c r="G39" s="25">
        <v>-4.9731946692200602E-4</v>
      </c>
      <c r="H39" s="21">
        <v>0.420454257634092</v>
      </c>
      <c r="I39" s="25">
        <v>4.0971801574770303E-3</v>
      </c>
      <c r="J39" s="21">
        <v>0.21773254151858501</v>
      </c>
      <c r="K39" s="25">
        <v>6.2684509292608697E-3</v>
      </c>
      <c r="L39" s="21">
        <v>0.46212177986710901</v>
      </c>
      <c r="M39" s="26">
        <v>-3.73978333794266E-3</v>
      </c>
    </row>
    <row r="40" spans="2:13" x14ac:dyDescent="0.2">
      <c r="B40" s="20" t="s">
        <v>72</v>
      </c>
      <c r="C40" t="s">
        <v>73</v>
      </c>
      <c r="D40" s="21">
        <v>9.8311019999999995E-3</v>
      </c>
      <c r="E40" s="25">
        <v>-1.3129217E-2</v>
      </c>
      <c r="F40" s="21">
        <v>9.9084006790264908E-3</v>
      </c>
      <c r="G40" s="25">
        <v>-1.31154656245226E-2</v>
      </c>
      <c r="H40" s="21">
        <v>0.131050734099282</v>
      </c>
      <c r="I40" s="25">
        <v>7.6791247406704797E-3</v>
      </c>
      <c r="J40" s="21">
        <v>0.16694847116727099</v>
      </c>
      <c r="K40" s="25">
        <v>7.0287139921544704E-3</v>
      </c>
      <c r="L40" s="21">
        <v>8.6167277448829203E-3</v>
      </c>
      <c r="M40" s="26">
        <v>1.3358976064787399E-2</v>
      </c>
    </row>
    <row r="41" spans="2:13" x14ac:dyDescent="0.2">
      <c r="B41" s="20" t="s">
        <v>74</v>
      </c>
      <c r="C41" t="s">
        <v>75</v>
      </c>
      <c r="D41" s="21">
        <v>0.42077841700000002</v>
      </c>
      <c r="E41" s="25">
        <v>-4.0943230000000004E-3</v>
      </c>
      <c r="F41" s="21">
        <v>7.5543879094026906E-2</v>
      </c>
      <c r="G41" s="25">
        <v>-9.0378299393504592E-3</v>
      </c>
      <c r="H41" s="21">
        <v>0.759691814048019</v>
      </c>
      <c r="I41" s="25">
        <v>1.55563629753487E-3</v>
      </c>
      <c r="J41" s="21">
        <v>0.38290548669984797</v>
      </c>
      <c r="K41" s="25">
        <v>4.4375193989801597E-3</v>
      </c>
      <c r="L41" s="21">
        <v>6.6030544153331799E-3</v>
      </c>
      <c r="M41" s="26">
        <v>1.3813216774639399E-2</v>
      </c>
    </row>
    <row r="42" spans="2:13" x14ac:dyDescent="0.2">
      <c r="B42" s="20" t="s">
        <v>76</v>
      </c>
      <c r="C42" t="s">
        <v>77</v>
      </c>
      <c r="D42" s="21">
        <v>3.6100000000000003E-5</v>
      </c>
      <c r="E42" s="25">
        <v>2.1071027999999999E-2</v>
      </c>
      <c r="F42" s="21">
        <v>0.13927296957808599</v>
      </c>
      <c r="G42" s="25">
        <v>7.5422490009244897E-3</v>
      </c>
      <c r="H42" s="21">
        <v>6.84165458835831E-3</v>
      </c>
      <c r="I42" s="25">
        <v>1.3795697765629999E-2</v>
      </c>
      <c r="J42" s="21">
        <v>2.2206902010540899E-5</v>
      </c>
      <c r="K42" s="25">
        <v>2.1634620544231299E-2</v>
      </c>
      <c r="L42" s="21">
        <v>0.42397713901925999</v>
      </c>
      <c r="M42" s="26">
        <v>-4.0787133487169497E-3</v>
      </c>
    </row>
    <row r="43" spans="2:13" x14ac:dyDescent="0.2">
      <c r="B43" s="20" t="s">
        <v>78</v>
      </c>
      <c r="C43" t="s">
        <v>79</v>
      </c>
      <c r="D43" s="21">
        <v>2.7123472999999999E-2</v>
      </c>
      <c r="E43" s="25">
        <v>-1.1237812E-2</v>
      </c>
      <c r="F43" s="21">
        <v>0.92218842095165598</v>
      </c>
      <c r="G43" s="25">
        <v>-4.9676309814495202E-4</v>
      </c>
      <c r="H43" s="21">
        <v>0.34669963780999902</v>
      </c>
      <c r="I43" s="25">
        <v>4.7857154490757699E-3</v>
      </c>
      <c r="J43" s="21">
        <v>4.4590427038429196E-3</v>
      </c>
      <c r="K43" s="25">
        <v>-1.4461685888899799E-2</v>
      </c>
      <c r="L43" s="21">
        <v>2.1780507590527999E-2</v>
      </c>
      <c r="M43" s="26">
        <v>-1.1667198906150599E-2</v>
      </c>
    </row>
    <row r="44" spans="2:13" x14ac:dyDescent="0.2">
      <c r="B44" s="20" t="s">
        <v>80</v>
      </c>
      <c r="C44" t="s">
        <v>81</v>
      </c>
      <c r="D44" s="21">
        <v>0.83725185000000002</v>
      </c>
      <c r="E44" s="25">
        <v>1.04465E-3</v>
      </c>
      <c r="F44" s="21">
        <v>8.4771414889793506E-2</v>
      </c>
      <c r="G44" s="25">
        <v>8.7657613730653394E-3</v>
      </c>
      <c r="H44" s="21">
        <v>5.3824828921346698E-2</v>
      </c>
      <c r="I44" s="25">
        <v>-9.8062030741520208E-3</v>
      </c>
      <c r="J44" s="21">
        <v>7.6966577363961E-14</v>
      </c>
      <c r="K44" s="25">
        <v>-3.80038175007038E-2</v>
      </c>
      <c r="L44" s="21">
        <v>3.8472580194160998E-14</v>
      </c>
      <c r="M44" s="26">
        <v>-3.8464336243911802E-2</v>
      </c>
    </row>
    <row r="45" spans="2:13" x14ac:dyDescent="0.2">
      <c r="B45" s="20" t="s">
        <v>82</v>
      </c>
      <c r="C45" t="s">
        <v>83</v>
      </c>
      <c r="D45" s="21">
        <v>0.29441152199999998</v>
      </c>
      <c r="E45" s="25">
        <v>-5.3322669999999999E-3</v>
      </c>
      <c r="F45" s="21">
        <v>0.21537807178047799</v>
      </c>
      <c r="G45" s="25">
        <v>-6.3006533000993297E-3</v>
      </c>
      <c r="H45" s="21">
        <v>0.13341624922742701</v>
      </c>
      <c r="I45" s="25">
        <v>-7.6323082572328496E-3</v>
      </c>
      <c r="J45" s="21">
        <v>1.44350703769059E-5</v>
      </c>
      <c r="K45" s="25">
        <v>2.2054627597821799E-2</v>
      </c>
      <c r="L45" s="21">
        <v>0.71655683145152504</v>
      </c>
      <c r="M45" s="26">
        <v>1.8464290611984601E-3</v>
      </c>
    </row>
    <row r="46" spans="2:13" x14ac:dyDescent="0.2">
      <c r="B46" s="20" t="s">
        <v>84</v>
      </c>
      <c r="C46" t="s">
        <v>85</v>
      </c>
      <c r="D46" s="21">
        <v>0.60524874799999995</v>
      </c>
      <c r="E46" s="25">
        <v>2.6286199999999999E-3</v>
      </c>
      <c r="F46" s="21">
        <v>0.530411161631971</v>
      </c>
      <c r="G46" s="25">
        <v>3.1906409807796799E-3</v>
      </c>
      <c r="H46" s="21">
        <v>3.2887784319058202E-4</v>
      </c>
      <c r="I46" s="25">
        <v>-1.8263319192956502E-2</v>
      </c>
      <c r="J46" s="21">
        <v>2.01996761066237E-11</v>
      </c>
      <c r="K46" s="25">
        <v>-3.4087432710180603E-2</v>
      </c>
      <c r="L46" s="21">
        <v>1.16978006112537E-5</v>
      </c>
      <c r="M46" s="26">
        <v>-2.2288525674068301E-2</v>
      </c>
    </row>
    <row r="47" spans="2:13" x14ac:dyDescent="0.2">
      <c r="B47" s="20" t="s">
        <v>86</v>
      </c>
      <c r="C47" t="s">
        <v>87</v>
      </c>
      <c r="D47" s="21">
        <v>0.80542240600000004</v>
      </c>
      <c r="E47" s="25">
        <v>1.252785E-3</v>
      </c>
      <c r="F47" s="21">
        <v>7.0992471187550296E-2</v>
      </c>
      <c r="G47" s="25">
        <v>9.1821401317418901E-3</v>
      </c>
      <c r="H47" s="21">
        <v>0.172418376227888</v>
      </c>
      <c r="I47" s="25">
        <v>6.9392016754619501E-3</v>
      </c>
      <c r="J47" s="21">
        <v>0.31163433514075101</v>
      </c>
      <c r="K47" s="25">
        <v>-5.1456546859866203E-3</v>
      </c>
      <c r="L47" s="21">
        <v>1.33157677119838E-6</v>
      </c>
      <c r="M47" s="26">
        <v>2.4585476844726398E-2</v>
      </c>
    </row>
    <row r="48" spans="2:13" x14ac:dyDescent="0.2">
      <c r="B48" s="20" t="s">
        <v>88</v>
      </c>
      <c r="C48" t="s">
        <v>89</v>
      </c>
      <c r="D48" s="21">
        <v>0.21341036399999999</v>
      </c>
      <c r="E48" s="25">
        <v>6.3278429999999997E-3</v>
      </c>
      <c r="F48" s="21">
        <v>2.2247102617801E-4</v>
      </c>
      <c r="G48" s="25">
        <v>-1.8775088887325899E-2</v>
      </c>
      <c r="H48" s="21">
        <v>0.11203846611644599</v>
      </c>
      <c r="I48" s="25">
        <v>-8.0816192340883598E-3</v>
      </c>
      <c r="J48" s="21">
        <v>6.9630900557967803E-3</v>
      </c>
      <c r="K48" s="25">
        <v>-1.37237817163944E-2</v>
      </c>
      <c r="L48" s="21">
        <v>1.56897938015584E-2</v>
      </c>
      <c r="M48" s="26">
        <v>1.2286976555864901E-2</v>
      </c>
    </row>
    <row r="49" spans="2:13" x14ac:dyDescent="0.2">
      <c r="B49" s="20" t="s">
        <v>90</v>
      </c>
      <c r="C49" t="s">
        <v>91</v>
      </c>
      <c r="D49" s="21">
        <v>0.94401823699999998</v>
      </c>
      <c r="E49" s="25">
        <v>3.5712299999999999E-4</v>
      </c>
      <c r="F49" s="21">
        <v>0.464380986277664</v>
      </c>
      <c r="G49" s="25">
        <v>3.7209866196405901E-3</v>
      </c>
      <c r="H49" s="21">
        <v>6.6595166315388098E-3</v>
      </c>
      <c r="I49" s="25">
        <v>-1.37990558357498E-2</v>
      </c>
      <c r="J49" s="21">
        <v>1.4106688565798499E-2</v>
      </c>
      <c r="K49" s="25">
        <v>-1.24826664126745E-2</v>
      </c>
      <c r="L49" s="21">
        <v>1.6022140666498199E-8</v>
      </c>
      <c r="M49" s="26">
        <v>-2.8729792747447899E-2</v>
      </c>
    </row>
    <row r="50" spans="2:13" x14ac:dyDescent="0.2">
      <c r="B50" s="20" t="s">
        <v>92</v>
      </c>
      <c r="C50" t="s">
        <v>93</v>
      </c>
      <c r="D50" s="21">
        <v>9.8471999999999991E-4</v>
      </c>
      <c r="E50" s="25">
        <v>1.6755424000000001E-2</v>
      </c>
      <c r="F50" s="21">
        <v>7.1203220986656704E-3</v>
      </c>
      <c r="G50" s="25">
        <v>1.36857693068756E-2</v>
      </c>
      <c r="H50" s="21">
        <v>2.2162408003668498E-6</v>
      </c>
      <c r="I50" s="25">
        <v>2.40652019956346E-2</v>
      </c>
      <c r="J50" s="21">
        <v>7.60396993503313E-17</v>
      </c>
      <c r="K50" s="25">
        <v>4.2381561416699798E-2</v>
      </c>
      <c r="L50" s="21">
        <v>8.9650771980712802E-7</v>
      </c>
      <c r="M50" s="26">
        <v>2.4982541151812199E-2</v>
      </c>
    </row>
    <row r="51" spans="2:13" x14ac:dyDescent="0.2">
      <c r="B51" s="20" t="s">
        <v>94</v>
      </c>
      <c r="C51" t="s">
        <v>95</v>
      </c>
      <c r="D51" s="21">
        <v>0.37784096499999997</v>
      </c>
      <c r="E51" s="25">
        <v>4.4849479999999999E-3</v>
      </c>
      <c r="F51" s="21">
        <v>7.5438451359371994E-2</v>
      </c>
      <c r="G51" s="25">
        <v>9.0410912451972299E-3</v>
      </c>
      <c r="H51" s="21">
        <v>0.24247512028841001</v>
      </c>
      <c r="I51" s="25">
        <v>5.9442104144101704E-3</v>
      </c>
      <c r="J51" s="21">
        <v>0.79924125661372103</v>
      </c>
      <c r="K51" s="25">
        <v>-1.29343744727027E-3</v>
      </c>
      <c r="L51" s="21">
        <v>4.50395841890765E-7</v>
      </c>
      <c r="M51" s="26">
        <v>2.56597770270417E-2</v>
      </c>
    </row>
    <row r="52" spans="2:13" x14ac:dyDescent="0.2">
      <c r="B52" s="20" t="s">
        <v>96</v>
      </c>
      <c r="C52" t="s">
        <v>97</v>
      </c>
      <c r="D52" s="21">
        <v>1.633551E-3</v>
      </c>
      <c r="E52" s="25">
        <v>1.6018316000000001E-2</v>
      </c>
      <c r="F52" s="21">
        <v>1.7328408293483301E-3</v>
      </c>
      <c r="G52" s="25">
        <v>1.5930449521888799E-2</v>
      </c>
      <c r="H52" s="21">
        <v>0.37491555871656901</v>
      </c>
      <c r="I52" s="25">
        <v>-4.5125807196090498E-3</v>
      </c>
      <c r="J52" s="21">
        <v>6.5753222462324704E-4</v>
      </c>
      <c r="K52" s="25">
        <v>-1.7324328267694498E-2</v>
      </c>
      <c r="L52" s="21">
        <v>6.7586564680353903E-9</v>
      </c>
      <c r="M52" s="26">
        <v>-2.94747440706997E-2</v>
      </c>
    </row>
    <row r="53" spans="2:13" x14ac:dyDescent="0.2">
      <c r="B53" s="20" t="s">
        <v>98</v>
      </c>
      <c r="C53" t="s">
        <v>99</v>
      </c>
      <c r="D53" s="21">
        <v>0.62796070000000004</v>
      </c>
      <c r="E53" s="25">
        <v>-2.464515E-3</v>
      </c>
      <c r="F53" s="21">
        <v>3.0782508934224299E-2</v>
      </c>
      <c r="G53" s="25">
        <v>-1.09841009485431E-2</v>
      </c>
      <c r="H53" s="21">
        <v>0.90023862404782395</v>
      </c>
      <c r="I53" s="25">
        <v>6.3754089562928495E-4</v>
      </c>
      <c r="J53" s="21">
        <v>0.25583126635717901</v>
      </c>
      <c r="K53" s="25">
        <v>5.7788122230194999E-3</v>
      </c>
      <c r="L53" s="21">
        <v>2.5672333422102301E-11</v>
      </c>
      <c r="M53" s="26">
        <v>3.3909082969094999E-2</v>
      </c>
    </row>
    <row r="54" spans="2:13" x14ac:dyDescent="0.2">
      <c r="B54" s="20" t="s">
        <v>100</v>
      </c>
      <c r="C54" t="s">
        <v>101</v>
      </c>
      <c r="D54" s="21">
        <v>0.71130299799999996</v>
      </c>
      <c r="E54" s="25">
        <v>1.8822439999999999E-3</v>
      </c>
      <c r="F54" s="21">
        <v>6.1284255410102597E-4</v>
      </c>
      <c r="G54" s="25">
        <v>-1.74215517999722E-2</v>
      </c>
      <c r="H54" s="21">
        <v>0.28592810927616402</v>
      </c>
      <c r="I54" s="25">
        <v>-5.4268779278797696E-3</v>
      </c>
      <c r="J54" s="21">
        <v>0.49485436666737898</v>
      </c>
      <c r="K54" s="25">
        <v>3.4715201842926901E-3</v>
      </c>
      <c r="L54" s="21">
        <v>0.815930755093765</v>
      </c>
      <c r="M54" s="26">
        <v>-1.1838549814932901E-3</v>
      </c>
    </row>
    <row r="55" spans="2:13" x14ac:dyDescent="0.2">
      <c r="B55" s="20" t="s">
        <v>102</v>
      </c>
      <c r="C55" t="s">
        <v>103</v>
      </c>
      <c r="D55" s="21">
        <v>9.3283661000000004E-2</v>
      </c>
      <c r="E55" s="25">
        <v>-8.5352759999999996E-3</v>
      </c>
      <c r="F55" s="21">
        <v>0.31791552127588202</v>
      </c>
      <c r="G55" s="25">
        <v>5.0792977237704897E-3</v>
      </c>
      <c r="H55" s="21">
        <v>0.91780056571407498</v>
      </c>
      <c r="I55" s="25">
        <v>-5.2486615171942405E-4</v>
      </c>
      <c r="J55" s="21">
        <v>0.41359147771439397</v>
      </c>
      <c r="K55" s="25">
        <v>-4.15798561346159E-3</v>
      </c>
      <c r="L55" s="21">
        <v>1.75801503799488E-5</v>
      </c>
      <c r="M55" s="26">
        <v>-2.1833276918266399E-2</v>
      </c>
    </row>
    <row r="56" spans="2:13" x14ac:dyDescent="0.2">
      <c r="B56" s="20" t="s">
        <v>104</v>
      </c>
      <c r="C56" t="s">
        <v>105</v>
      </c>
      <c r="D56" s="21">
        <v>0.51978868899999997</v>
      </c>
      <c r="E56" s="25">
        <v>3.2734999999999999E-3</v>
      </c>
      <c r="F56" s="21">
        <v>0.86208271472963105</v>
      </c>
      <c r="G56" s="25">
        <v>8.8350308905784996E-4</v>
      </c>
      <c r="H56" s="21">
        <v>0.92382557799332599</v>
      </c>
      <c r="I56" s="25">
        <v>-4.8627265064788501E-4</v>
      </c>
      <c r="J56" s="21">
        <v>9.6578186772363406E-2</v>
      </c>
      <c r="K56" s="25">
        <v>8.4505981270413793E-3</v>
      </c>
      <c r="L56" s="21">
        <v>1.6702197380309401E-2</v>
      </c>
      <c r="M56" s="26">
        <v>1.21706024049805E-2</v>
      </c>
    </row>
    <row r="57" spans="2:13" x14ac:dyDescent="0.2">
      <c r="B57" s="20" t="s">
        <v>106</v>
      </c>
      <c r="C57" t="s">
        <v>107</v>
      </c>
      <c r="D57" s="21">
        <v>0.75238094700000002</v>
      </c>
      <c r="E57" s="25">
        <v>-1.604561E-3</v>
      </c>
      <c r="F57" s="21">
        <v>9.4462555291563305E-3</v>
      </c>
      <c r="G57" s="25">
        <v>-1.3199320604746E-2</v>
      </c>
      <c r="H57" s="21">
        <v>0.61840429788712503</v>
      </c>
      <c r="I57" s="25">
        <v>2.5332749993287199E-3</v>
      </c>
      <c r="J57" s="21">
        <v>2.34644812128415E-2</v>
      </c>
      <c r="K57" s="25">
        <v>1.15228399587272E-2</v>
      </c>
      <c r="L57" s="21">
        <v>5.4805364011022402E-3</v>
      </c>
      <c r="M57" s="26">
        <v>1.41241668733624E-2</v>
      </c>
    </row>
    <row r="58" spans="2:13" x14ac:dyDescent="0.2">
      <c r="B58" s="20" t="s">
        <v>108</v>
      </c>
      <c r="C58" t="s">
        <v>109</v>
      </c>
      <c r="D58" s="21">
        <v>7.3426358999999997E-2</v>
      </c>
      <c r="E58" s="25">
        <v>-9.1041760000000003E-3</v>
      </c>
      <c r="F58" s="21">
        <v>0.72792053448034999</v>
      </c>
      <c r="G58" s="25">
        <v>1.7692955990915101E-3</v>
      </c>
      <c r="H58" s="21">
        <v>0.33036290945963698</v>
      </c>
      <c r="I58" s="25">
        <v>-4.9503533274817503E-3</v>
      </c>
      <c r="J58" s="21">
        <v>0.22688800654762201</v>
      </c>
      <c r="K58" s="25">
        <v>-6.1456345069015299E-3</v>
      </c>
      <c r="L58" s="21">
        <v>8.2955227561318096E-2</v>
      </c>
      <c r="M58" s="26">
        <v>-8.8174551489224005E-3</v>
      </c>
    </row>
    <row r="59" spans="2:13" x14ac:dyDescent="0.2">
      <c r="B59" s="20" t="s">
        <v>110</v>
      </c>
      <c r="C59" t="s">
        <v>111</v>
      </c>
      <c r="D59" s="21">
        <v>8.5668960000000002E-2</v>
      </c>
      <c r="E59" s="25">
        <v>-8.7407140000000001E-3</v>
      </c>
      <c r="F59" s="21">
        <v>5.8315930062690403E-3</v>
      </c>
      <c r="G59" s="25">
        <v>1.4021249604456699E-2</v>
      </c>
      <c r="H59" s="21">
        <v>0.47013618027833298</v>
      </c>
      <c r="I59" s="25">
        <v>-3.67320888310551E-3</v>
      </c>
      <c r="J59" s="21">
        <v>0.13650990393797099</v>
      </c>
      <c r="K59" s="25">
        <v>-7.5721384515831597E-3</v>
      </c>
      <c r="L59" s="21">
        <v>0.42090319073888799</v>
      </c>
      <c r="M59" s="26">
        <v>-4.09327589375077E-3</v>
      </c>
    </row>
    <row r="60" spans="2:13" x14ac:dyDescent="0.2">
      <c r="B60" s="20" t="s">
        <v>112</v>
      </c>
      <c r="C60" t="s">
        <v>113</v>
      </c>
      <c r="D60" s="21">
        <v>0.168570205</v>
      </c>
      <c r="E60" s="25">
        <v>-7.0020389999999998E-3</v>
      </c>
      <c r="F60" s="21">
        <v>6.4444214535553601E-2</v>
      </c>
      <c r="G60" s="25">
        <v>-9.4038233761707096E-3</v>
      </c>
      <c r="H60" s="21">
        <v>3.8437989434328398E-2</v>
      </c>
      <c r="I60" s="25">
        <v>-1.0527991103909701E-2</v>
      </c>
      <c r="J60" s="21">
        <v>0.55938660604666002</v>
      </c>
      <c r="K60" s="25">
        <v>-2.9688146794500602E-3</v>
      </c>
      <c r="L60" s="21">
        <v>0.50117203928399601</v>
      </c>
      <c r="M60" s="26">
        <v>3.4209035064001001E-3</v>
      </c>
    </row>
    <row r="61" spans="2:13" x14ac:dyDescent="0.2">
      <c r="B61" s="20" t="s">
        <v>114</v>
      </c>
      <c r="C61" t="s">
        <v>115</v>
      </c>
      <c r="D61" s="21">
        <v>8.2713800000000005E-4</v>
      </c>
      <c r="E61" s="25">
        <v>-1.7003010999999998E-2</v>
      </c>
      <c r="F61" s="21">
        <v>6.2936317451714603E-6</v>
      </c>
      <c r="G61" s="25">
        <v>-2.2965331364444501E-2</v>
      </c>
      <c r="H61" s="21">
        <v>3.8424526234200899E-5</v>
      </c>
      <c r="I61" s="25">
        <v>-2.09342197305665E-2</v>
      </c>
      <c r="J61" s="21">
        <v>0.92997489675595701</v>
      </c>
      <c r="K61" s="25">
        <v>4.4691173678053603E-4</v>
      </c>
      <c r="L61" s="21">
        <v>1.0366365788713401E-2</v>
      </c>
      <c r="M61" s="26">
        <v>-1.3035900758734099E-2</v>
      </c>
    </row>
    <row r="62" spans="2:13" x14ac:dyDescent="0.2">
      <c r="B62" s="20" t="s">
        <v>116</v>
      </c>
      <c r="C62" t="s">
        <v>117</v>
      </c>
      <c r="D62" s="21">
        <v>6.3988100000000002E-4</v>
      </c>
      <c r="E62" s="25">
        <v>-1.7844842E-2</v>
      </c>
      <c r="F62" s="21">
        <v>2.5183973465701102E-3</v>
      </c>
      <c r="G62" s="25">
        <v>1.5790997575964499E-2</v>
      </c>
      <c r="H62" s="21">
        <v>7.7754384102251703E-2</v>
      </c>
      <c r="I62" s="25">
        <v>-9.2198731828612001E-3</v>
      </c>
      <c r="J62" s="21">
        <v>3.3191716973389802E-2</v>
      </c>
      <c r="K62" s="25">
        <v>-1.11322990650372E-2</v>
      </c>
      <c r="L62" s="21">
        <v>0.109885859644847</v>
      </c>
      <c r="M62" s="26">
        <v>-8.3565974578111105E-3</v>
      </c>
    </row>
    <row r="63" spans="2:13" x14ac:dyDescent="0.2">
      <c r="B63" s="20" t="s">
        <v>118</v>
      </c>
      <c r="C63" t="s">
        <v>119</v>
      </c>
      <c r="D63" s="21">
        <v>0.79009137799999996</v>
      </c>
      <c r="E63" s="25">
        <v>1.353768E-3</v>
      </c>
      <c r="F63" s="21">
        <v>0.48619184983283498</v>
      </c>
      <c r="G63" s="25">
        <v>-3.5415500492160098E-3</v>
      </c>
      <c r="H63" s="21">
        <v>5.2233662488237699E-3</v>
      </c>
      <c r="I63" s="25">
        <v>-1.42032234457943E-2</v>
      </c>
      <c r="J63" s="21">
        <v>0.79229838914189499</v>
      </c>
      <c r="K63" s="25">
        <v>1.33919851709281E-3</v>
      </c>
      <c r="L63" s="21">
        <v>2.0709617758110699E-2</v>
      </c>
      <c r="M63" s="26">
        <v>1.17639860849954E-2</v>
      </c>
    </row>
    <row r="64" spans="2:13" x14ac:dyDescent="0.2">
      <c r="B64" s="20" t="s">
        <v>120</v>
      </c>
      <c r="C64" t="s">
        <v>121</v>
      </c>
      <c r="D64" s="21">
        <v>9.5142899999999995E-4</v>
      </c>
      <c r="E64" s="25">
        <v>1.6804504000000001E-2</v>
      </c>
      <c r="F64" s="21">
        <v>1.72659576841412E-2</v>
      </c>
      <c r="G64" s="25">
        <v>1.21085443403815E-2</v>
      </c>
      <c r="H64" s="21">
        <v>1.7050589679810501E-2</v>
      </c>
      <c r="I64" s="25">
        <v>1.21320389418779E-2</v>
      </c>
      <c r="J64" s="21">
        <v>8.7040973001379902E-4</v>
      </c>
      <c r="K64" s="25">
        <v>1.69309398739847E-2</v>
      </c>
      <c r="L64" s="21">
        <v>2.3985811695051601E-9</v>
      </c>
      <c r="M64" s="26">
        <v>3.03454867871072E-2</v>
      </c>
    </row>
    <row r="65" spans="2:13" x14ac:dyDescent="0.2">
      <c r="B65" s="20" t="s">
        <v>122</v>
      </c>
      <c r="C65" t="s">
        <v>123</v>
      </c>
      <c r="D65" s="21">
        <v>4.7794990000000004E-3</v>
      </c>
      <c r="E65" s="25">
        <v>1.4348679E-2</v>
      </c>
      <c r="F65" s="21">
        <v>0.85414302515902496</v>
      </c>
      <c r="G65" s="25">
        <v>-9.3492578723102405E-4</v>
      </c>
      <c r="H65" s="21">
        <v>8.1468006003802297E-4</v>
      </c>
      <c r="I65" s="25">
        <v>1.7024409254607499E-2</v>
      </c>
      <c r="J65" s="21">
        <v>1.8551200988623999E-2</v>
      </c>
      <c r="K65" s="25">
        <v>1.19734525750713E-2</v>
      </c>
      <c r="L65" s="21">
        <v>1.5247548288968001E-17</v>
      </c>
      <c r="M65" s="26">
        <v>4.3336382328543803E-2</v>
      </c>
    </row>
    <row r="66" spans="2:13" x14ac:dyDescent="0.2">
      <c r="B66" s="20" t="s">
        <v>124</v>
      </c>
      <c r="C66" t="s">
        <v>125</v>
      </c>
      <c r="D66" s="21">
        <v>0.116544061</v>
      </c>
      <c r="E66" s="25">
        <v>7.9815800000000003E-3</v>
      </c>
      <c r="F66" s="21">
        <v>3.2840772450478599E-3</v>
      </c>
      <c r="G66" s="25">
        <v>1.4950138796224101E-2</v>
      </c>
      <c r="H66" s="21">
        <v>3.2010018843338498E-3</v>
      </c>
      <c r="I66" s="25">
        <v>1.499046284006E-2</v>
      </c>
      <c r="J66" s="21">
        <v>3.2259053266492003E-4</v>
      </c>
      <c r="K66" s="25">
        <v>1.8288876510319602E-2</v>
      </c>
      <c r="L66" s="21">
        <v>3.2884040430914203E-2</v>
      </c>
      <c r="M66" s="26">
        <v>1.08499694436125E-2</v>
      </c>
    </row>
    <row r="67" spans="2:13" x14ac:dyDescent="0.2">
      <c r="B67" s="20" t="s">
        <v>126</v>
      </c>
      <c r="C67" t="s">
        <v>127</v>
      </c>
      <c r="D67" s="21">
        <v>1.8424199999999999E-4</v>
      </c>
      <c r="E67" s="25">
        <v>1.9017450000000002E-2</v>
      </c>
      <c r="F67" s="21">
        <v>0.95818356727834897</v>
      </c>
      <c r="G67" s="25">
        <v>2.6666186074963299E-4</v>
      </c>
      <c r="H67" s="21">
        <v>1.11597464704339E-9</v>
      </c>
      <c r="I67" s="25">
        <v>3.0974309919048999E-2</v>
      </c>
      <c r="J67" s="21">
        <v>1.8156678587055301E-3</v>
      </c>
      <c r="K67" s="25">
        <v>1.58606252133821E-2</v>
      </c>
      <c r="L67" s="21">
        <v>1.4376117986170101E-3</v>
      </c>
      <c r="M67" s="26">
        <v>1.6207176687927601E-2</v>
      </c>
    </row>
    <row r="68" spans="2:13" x14ac:dyDescent="0.2">
      <c r="B68" s="20" t="s">
        <v>128</v>
      </c>
      <c r="C68" t="s">
        <v>129</v>
      </c>
      <c r="D68" s="21">
        <v>0.35855046800000001</v>
      </c>
      <c r="E68" s="25">
        <v>-4.6691160000000001E-3</v>
      </c>
      <c r="F68" s="21">
        <v>0.118160344860542</v>
      </c>
      <c r="G68" s="25">
        <v>7.9461622799993307E-3</v>
      </c>
      <c r="H68" s="21">
        <v>0.48288962883097603</v>
      </c>
      <c r="I68" s="25">
        <v>3.5682846206486298E-3</v>
      </c>
      <c r="J68" s="21">
        <v>3.3107910040610401E-2</v>
      </c>
      <c r="K68" s="25">
        <v>1.08356969699221E-2</v>
      </c>
      <c r="L68" s="21">
        <v>1.6110429486887901E-6</v>
      </c>
      <c r="M68" s="26">
        <v>2.4391170596724601E-2</v>
      </c>
    </row>
    <row r="69" spans="2:13" x14ac:dyDescent="0.2">
      <c r="B69" s="20" t="s">
        <v>130</v>
      </c>
      <c r="C69" t="s">
        <v>131</v>
      </c>
      <c r="D69" s="21">
        <v>0.41462121400000002</v>
      </c>
      <c r="E69" s="25">
        <v>-4.1486630000000004E-3</v>
      </c>
      <c r="F69" s="21">
        <v>0.85708761609013995</v>
      </c>
      <c r="G69" s="25">
        <v>-9.1580826107134699E-4</v>
      </c>
      <c r="H69" s="21">
        <v>0.37558490414222401</v>
      </c>
      <c r="I69" s="25">
        <v>-4.5060267038786002E-3</v>
      </c>
      <c r="J69" s="21">
        <v>0.55718049048672802</v>
      </c>
      <c r="K69" s="25">
        <v>2.9853501532431099E-3</v>
      </c>
      <c r="L69" s="21">
        <v>6.9381229962247194E-5</v>
      </c>
      <c r="M69" s="26">
        <v>2.0230020831590301E-2</v>
      </c>
    </row>
    <row r="70" spans="2:13" x14ac:dyDescent="0.2">
      <c r="B70" s="20" t="s">
        <v>132</v>
      </c>
      <c r="C70" t="s">
        <v>133</v>
      </c>
      <c r="D70" s="21">
        <v>0.25996639900000001</v>
      </c>
      <c r="E70" s="25">
        <v>5.7286050000000003E-3</v>
      </c>
      <c r="F70" s="21">
        <v>9.2110279125842104E-2</v>
      </c>
      <c r="G70" s="25">
        <v>-8.5656825304993509E-3</v>
      </c>
      <c r="H70" s="21">
        <v>0.18173841024919399</v>
      </c>
      <c r="I70" s="25">
        <v>6.79119102535414E-3</v>
      </c>
      <c r="J70" s="21">
        <v>0.122451593999713</v>
      </c>
      <c r="K70" s="25">
        <v>7.8547428302353298E-3</v>
      </c>
      <c r="L70" s="21">
        <v>3.6994690269447898E-2</v>
      </c>
      <c r="M70" s="26">
        <v>1.06071261280293E-2</v>
      </c>
    </row>
    <row r="71" spans="2:13" x14ac:dyDescent="0.2">
      <c r="B71" s="20" t="s">
        <v>134</v>
      </c>
      <c r="C71" t="s">
        <v>135</v>
      </c>
      <c r="D71" s="21">
        <v>0.86976894199999999</v>
      </c>
      <c r="E71" s="25">
        <v>8.3377600000000005E-4</v>
      </c>
      <c r="F71" s="21">
        <v>5.0765568980745803E-3</v>
      </c>
      <c r="G71" s="25">
        <v>-1.42495001846299E-2</v>
      </c>
      <c r="H71" s="21">
        <v>0.65126572093239798</v>
      </c>
      <c r="I71" s="25">
        <v>-2.2986602184163702E-3</v>
      </c>
      <c r="J71" s="21">
        <v>0.73769575569540402</v>
      </c>
      <c r="K71" s="25">
        <v>1.70316057265329E-3</v>
      </c>
      <c r="L71" s="21">
        <v>0.29412582886695798</v>
      </c>
      <c r="M71" s="26">
        <v>5.3352159512877802E-3</v>
      </c>
    </row>
    <row r="72" spans="2:13" x14ac:dyDescent="0.2">
      <c r="B72" s="20" t="s">
        <v>136</v>
      </c>
      <c r="C72" t="s">
        <v>137</v>
      </c>
      <c r="D72" s="21">
        <v>0.38882516900000003</v>
      </c>
      <c r="E72" s="25">
        <v>4.3823969999999997E-3</v>
      </c>
      <c r="F72" s="21">
        <v>0.38749319849535502</v>
      </c>
      <c r="G72" s="25">
        <v>4.3947164268240604E-3</v>
      </c>
      <c r="H72" s="21">
        <v>0.54379461818005304</v>
      </c>
      <c r="I72" s="25">
        <v>-3.08731478922632E-3</v>
      </c>
      <c r="J72" s="21">
        <v>0.34499969489858101</v>
      </c>
      <c r="K72" s="25">
        <v>4.8023638646353803E-3</v>
      </c>
      <c r="L72" s="21">
        <v>1.69855383945891E-6</v>
      </c>
      <c r="M72" s="26">
        <v>2.4337235068571501E-2</v>
      </c>
    </row>
    <row r="73" spans="2:13" x14ac:dyDescent="0.2">
      <c r="B73" s="20" t="s">
        <v>138</v>
      </c>
      <c r="C73" t="s">
        <v>139</v>
      </c>
      <c r="D73" s="21">
        <v>0.84588322800000004</v>
      </c>
      <c r="E73" s="25">
        <v>-9.884850000000001E-4</v>
      </c>
      <c r="F73" s="21">
        <v>0.243406641041685</v>
      </c>
      <c r="G73" s="25">
        <v>5.9322405026416202E-3</v>
      </c>
      <c r="H73" s="21">
        <v>4.0827644533794602E-2</v>
      </c>
      <c r="I73" s="25">
        <v>1.0400944247663401E-2</v>
      </c>
      <c r="J73" s="21">
        <v>3.6775542861726102E-2</v>
      </c>
      <c r="K73" s="25">
        <v>1.06194549970666E-2</v>
      </c>
      <c r="L73" s="21">
        <v>9.2910057761918394E-2</v>
      </c>
      <c r="M73" s="26">
        <v>8.5446980565901092E-3</v>
      </c>
    </row>
    <row r="74" spans="2:13" x14ac:dyDescent="0.2">
      <c r="B74" s="20" t="s">
        <v>140</v>
      </c>
      <c r="C74" t="s">
        <v>141</v>
      </c>
      <c r="D74" s="21">
        <v>0.44770096599999998</v>
      </c>
      <c r="E74" s="25">
        <v>-3.8611589999999999E-3</v>
      </c>
      <c r="F74" s="21">
        <v>0.156082908538863</v>
      </c>
      <c r="G74" s="25">
        <v>-7.2130062880869702E-3</v>
      </c>
      <c r="H74" s="21">
        <v>0.30193302595299099</v>
      </c>
      <c r="I74" s="25">
        <v>-5.2496968319545399E-3</v>
      </c>
      <c r="J74" s="21">
        <v>1.1003059816422E-3</v>
      </c>
      <c r="K74" s="25">
        <v>1.65955357893743E-2</v>
      </c>
      <c r="L74" s="21">
        <v>0.18007682623517901</v>
      </c>
      <c r="M74" s="26">
        <v>6.8171106375691697E-3</v>
      </c>
    </row>
    <row r="75" spans="2:13" x14ac:dyDescent="0.2">
      <c r="B75" s="20" t="s">
        <v>142</v>
      </c>
      <c r="C75" t="s">
        <v>143</v>
      </c>
      <c r="D75" s="21">
        <v>4.2256329000000002E-2</v>
      </c>
      <c r="E75" s="25">
        <v>-1.0328281999999999E-2</v>
      </c>
      <c r="F75" s="21">
        <v>0.399167651676816</v>
      </c>
      <c r="G75" s="25">
        <v>4.2875988443808804E-3</v>
      </c>
      <c r="H75" s="21">
        <v>0.45599015301579399</v>
      </c>
      <c r="I75" s="25">
        <v>-3.7910434058051798E-3</v>
      </c>
      <c r="J75" s="21">
        <v>0.16410628271684499</v>
      </c>
      <c r="K75" s="25">
        <v>7.0758228312870798E-3</v>
      </c>
      <c r="L75" s="21">
        <v>2.8523876328971302E-2</v>
      </c>
      <c r="M75" s="26">
        <v>1.1136896975027601E-2</v>
      </c>
    </row>
    <row r="76" spans="2:13" x14ac:dyDescent="0.2">
      <c r="B76" s="20" t="s">
        <v>144</v>
      </c>
      <c r="C76" t="s">
        <v>145</v>
      </c>
      <c r="D76" s="21">
        <v>0.51790610500000001</v>
      </c>
      <c r="E76" s="25">
        <v>-3.2881469999999999E-3</v>
      </c>
      <c r="F76" s="21">
        <v>2.1896756950244799E-2</v>
      </c>
      <c r="G76" s="25">
        <v>-1.16563240639067E-2</v>
      </c>
      <c r="H76" s="21">
        <v>0.51878154227033901</v>
      </c>
      <c r="I76" s="25">
        <v>-3.2812734550526699E-3</v>
      </c>
      <c r="J76" s="21">
        <v>0.86836344052963699</v>
      </c>
      <c r="K76" s="25">
        <v>8.4285639155275995E-4</v>
      </c>
      <c r="L76" s="21">
        <v>0.79472170611082205</v>
      </c>
      <c r="M76" s="26">
        <v>-1.3231627512438799E-3</v>
      </c>
    </row>
    <row r="77" spans="2:13" x14ac:dyDescent="0.2">
      <c r="B77" s="20" t="s">
        <v>146</v>
      </c>
      <c r="C77" t="s">
        <v>147</v>
      </c>
      <c r="D77" s="21">
        <v>0.34971028100000001</v>
      </c>
      <c r="E77" s="25">
        <v>-4.7556739999999997E-3</v>
      </c>
      <c r="F77" s="21">
        <v>0.39329927568151701</v>
      </c>
      <c r="G77" s="25">
        <v>4.3412026987832896E-3</v>
      </c>
      <c r="H77" s="21">
        <v>0.93975972945983899</v>
      </c>
      <c r="I77" s="25">
        <v>3.8431968611518901E-4</v>
      </c>
      <c r="J77" s="21">
        <v>0.62370331531948797</v>
      </c>
      <c r="K77" s="25">
        <v>-2.4949797998399898E-3</v>
      </c>
      <c r="L77" s="21">
        <v>0.32787207605417101</v>
      </c>
      <c r="M77" s="26">
        <v>4.9756557129950803E-3</v>
      </c>
    </row>
    <row r="78" spans="2:13" x14ac:dyDescent="0.2">
      <c r="B78" s="20" t="s">
        <v>148</v>
      </c>
      <c r="C78" t="s">
        <v>149</v>
      </c>
      <c r="D78" s="21">
        <v>0.155622713</v>
      </c>
      <c r="E78" s="25">
        <v>7.2213149999999999E-3</v>
      </c>
      <c r="F78" s="21">
        <v>0.74420263538606801</v>
      </c>
      <c r="G78" s="25">
        <v>1.6594224462692E-3</v>
      </c>
      <c r="H78" s="21">
        <v>0.85817096689600503</v>
      </c>
      <c r="I78" s="25">
        <v>-9.0882654895029901E-4</v>
      </c>
      <c r="J78" s="21">
        <v>6.8678376471983202E-2</v>
      </c>
      <c r="K78" s="25">
        <v>9.2584413559151802E-3</v>
      </c>
      <c r="L78" s="21">
        <v>2.2310109128312601E-3</v>
      </c>
      <c r="M78" s="26">
        <v>1.55491589720409E-2</v>
      </c>
    </row>
    <row r="79" spans="2:13" x14ac:dyDescent="0.2">
      <c r="B79" s="20" t="s">
        <v>150</v>
      </c>
      <c r="C79" t="s">
        <v>151</v>
      </c>
      <c r="D79" s="21">
        <v>0.73837184600000005</v>
      </c>
      <c r="E79" s="25">
        <v>1.6986029999999999E-3</v>
      </c>
      <c r="F79" s="21">
        <v>7.5814555179534796E-2</v>
      </c>
      <c r="G79" s="25">
        <v>-9.0291235371793808E-3</v>
      </c>
      <c r="H79" s="21">
        <v>0.13973141555497601</v>
      </c>
      <c r="I79" s="25">
        <v>-7.5101007058393596E-3</v>
      </c>
      <c r="J79" s="21">
        <v>0.94862398394460901</v>
      </c>
      <c r="K79" s="25">
        <v>3.2768258214771202E-4</v>
      </c>
      <c r="L79" s="21">
        <v>0.14800263569455699</v>
      </c>
      <c r="M79" s="26">
        <v>7.35668154184422E-3</v>
      </c>
    </row>
    <row r="80" spans="2:13" x14ac:dyDescent="0.2">
      <c r="B80" s="20" t="s">
        <v>152</v>
      </c>
      <c r="C80" t="s">
        <v>153</v>
      </c>
      <c r="D80" s="21">
        <v>0.28953031299999998</v>
      </c>
      <c r="E80" s="25">
        <v>-5.3862679999999996E-3</v>
      </c>
      <c r="F80" s="21">
        <v>0.661477579134368</v>
      </c>
      <c r="G80" s="25">
        <v>2.2268001933786301E-3</v>
      </c>
      <c r="H80" s="21">
        <v>0.21553766976361199</v>
      </c>
      <c r="I80" s="25">
        <v>-6.2982181361499502E-3</v>
      </c>
      <c r="J80" s="21">
        <v>9.3513617852995404E-2</v>
      </c>
      <c r="K80" s="25">
        <v>8.5289577288697408E-3</v>
      </c>
      <c r="L80" s="21">
        <v>9.0167060026149798E-2</v>
      </c>
      <c r="M80" s="26">
        <v>8.6172852394419807E-3</v>
      </c>
    </row>
    <row r="81" spans="2:13" x14ac:dyDescent="0.2">
      <c r="B81" s="20" t="s">
        <v>154</v>
      </c>
      <c r="C81" t="s">
        <v>155</v>
      </c>
      <c r="D81" s="21">
        <v>0.70057276400000001</v>
      </c>
      <c r="E81" s="25">
        <v>-1.955685E-3</v>
      </c>
      <c r="F81" s="21">
        <v>0.72400383833016402</v>
      </c>
      <c r="G81" s="25">
        <v>1.79581912067821E-3</v>
      </c>
      <c r="H81" s="21">
        <v>6.6731894064688503E-5</v>
      </c>
      <c r="I81" s="25">
        <v>-2.02778290010583E-2</v>
      </c>
      <c r="J81" s="21">
        <v>1.7952098767803199E-2</v>
      </c>
      <c r="K81" s="25">
        <v>-1.2035368729335701E-2</v>
      </c>
      <c r="L81" s="21">
        <v>2.0335096051155401E-6</v>
      </c>
      <c r="M81" s="26">
        <v>-2.4153809689516002E-2</v>
      </c>
    </row>
    <row r="82" spans="2:13" x14ac:dyDescent="0.2">
      <c r="B82" s="20" t="s">
        <v>156</v>
      </c>
      <c r="C82" t="s">
        <v>157</v>
      </c>
      <c r="D82" s="21">
        <v>1.3156658999999999E-2</v>
      </c>
      <c r="E82" s="25">
        <v>-1.374015E-2</v>
      </c>
      <c r="F82" s="21">
        <v>0.13215539247233299</v>
      </c>
      <c r="G82" s="25">
        <v>-8.34384301430381E-3</v>
      </c>
      <c r="H82" s="21">
        <v>0.78104557688777099</v>
      </c>
      <c r="I82" s="25">
        <v>-1.5403688596527E-3</v>
      </c>
      <c r="J82" s="21">
        <v>8.7022788213508995E-3</v>
      </c>
      <c r="K82" s="25">
        <v>1.45382296907644E-2</v>
      </c>
      <c r="L82" s="21">
        <v>4.8500654892581502E-4</v>
      </c>
      <c r="M82" s="26">
        <v>1.93328617566958E-2</v>
      </c>
    </row>
    <row r="83" spans="2:13" x14ac:dyDescent="0.2">
      <c r="B83" s="20" t="s">
        <v>158</v>
      </c>
      <c r="C83" t="s">
        <v>159</v>
      </c>
      <c r="D83" s="21">
        <v>9.0472507999999993E-2</v>
      </c>
      <c r="E83" s="25">
        <v>-1.1840580999999999E-2</v>
      </c>
      <c r="F83" s="21">
        <v>0.95650856213419</v>
      </c>
      <c r="G83" s="25">
        <v>3.8144608534261001E-4</v>
      </c>
      <c r="H83" s="21">
        <v>0.35740127325557802</v>
      </c>
      <c r="I83" s="25">
        <v>-6.4371329085358602E-3</v>
      </c>
      <c r="J83" s="21">
        <v>0.36368845191721699</v>
      </c>
      <c r="K83" s="25">
        <v>-6.3534190254043096E-3</v>
      </c>
      <c r="L83" s="21">
        <v>0.31656997292924699</v>
      </c>
      <c r="M83" s="26">
        <v>-7.0050861282001499E-3</v>
      </c>
    </row>
    <row r="84" spans="2:13" x14ac:dyDescent="0.2">
      <c r="B84" s="20" t="s">
        <v>160</v>
      </c>
      <c r="C84" t="s">
        <v>161</v>
      </c>
      <c r="D84" s="21">
        <v>0.35294792899999999</v>
      </c>
      <c r="E84" s="25">
        <v>-6.4969909999999997E-3</v>
      </c>
      <c r="F84" s="21">
        <v>8.9249784511882205E-3</v>
      </c>
      <c r="G84" s="25">
        <v>-1.8288387807786799E-2</v>
      </c>
      <c r="H84" s="21">
        <v>3.52118952302248E-3</v>
      </c>
      <c r="I84" s="25">
        <v>-2.04087352727466E-2</v>
      </c>
      <c r="J84" s="21">
        <v>1.4694066929742299E-2</v>
      </c>
      <c r="K84" s="25">
        <v>-1.7064071559517498E-2</v>
      </c>
      <c r="L84" s="21">
        <v>0.52447585234161997</v>
      </c>
      <c r="M84" s="26">
        <v>-4.4516809874274501E-3</v>
      </c>
    </row>
    <row r="85" spans="2:13" x14ac:dyDescent="0.2">
      <c r="B85" s="20" t="s">
        <v>162</v>
      </c>
      <c r="C85" t="s">
        <v>163</v>
      </c>
      <c r="D85" s="21">
        <v>1.61E-9</v>
      </c>
      <c r="E85" s="25">
        <v>-4.2181082000000002E-2</v>
      </c>
      <c r="F85" s="21">
        <v>0.51499724408564596</v>
      </c>
      <c r="G85" s="25">
        <v>4.5539039649918397E-3</v>
      </c>
      <c r="H85" s="21">
        <v>3.2382407599866401E-25</v>
      </c>
      <c r="I85" s="25">
        <v>-7.2468779204530903E-2</v>
      </c>
      <c r="J85" s="21">
        <v>4.3683943529092898E-15</v>
      </c>
      <c r="K85" s="25">
        <v>-5.48224420538201E-2</v>
      </c>
      <c r="L85" s="21">
        <v>3.0623613783982401E-5</v>
      </c>
      <c r="M85" s="26">
        <v>-2.9152162745301899E-2</v>
      </c>
    </row>
    <row r="86" spans="2:13" x14ac:dyDescent="0.2">
      <c r="B86" s="20" t="s">
        <v>164</v>
      </c>
      <c r="C86" t="s">
        <v>165</v>
      </c>
      <c r="D86" s="21">
        <v>7.408525E-3</v>
      </c>
      <c r="E86" s="25">
        <v>2.3029719000000001E-2</v>
      </c>
      <c r="F86" s="21">
        <v>0.79346279857816304</v>
      </c>
      <c r="G86" s="25">
        <v>2.25189703392829E-3</v>
      </c>
      <c r="H86" s="21">
        <v>1.72236201237991E-5</v>
      </c>
      <c r="I86" s="25">
        <v>3.6955931268236597E-2</v>
      </c>
      <c r="J86" s="21">
        <v>2.59061105290068E-2</v>
      </c>
      <c r="K86" s="25">
        <v>1.9158096122520601E-2</v>
      </c>
      <c r="L86" s="21">
        <v>0.82265956162573795</v>
      </c>
      <c r="M86" s="26">
        <v>1.9277153310570899E-3</v>
      </c>
    </row>
    <row r="87" spans="2:13" x14ac:dyDescent="0.2">
      <c r="B87" s="20" t="s">
        <v>166</v>
      </c>
      <c r="C87" t="s">
        <v>167</v>
      </c>
      <c r="D87" s="21">
        <v>0.91914680500000001</v>
      </c>
      <c r="E87" s="25">
        <v>-7.0999699999999997E-4</v>
      </c>
      <c r="F87" s="21">
        <v>0.91640676124131903</v>
      </c>
      <c r="G87" s="25">
        <v>-7.3414545124067304E-4</v>
      </c>
      <c r="H87" s="21">
        <v>2.80134964847874E-2</v>
      </c>
      <c r="I87" s="25">
        <v>-1.5366603887561E-2</v>
      </c>
      <c r="J87" s="21">
        <v>0.63053623333596798</v>
      </c>
      <c r="K87" s="25">
        <v>-3.36413192771882E-3</v>
      </c>
      <c r="L87" s="21">
        <v>0.46822100274638401</v>
      </c>
      <c r="M87" s="26">
        <v>5.0735858139179003E-3</v>
      </c>
    </row>
    <row r="88" spans="2:13" x14ac:dyDescent="0.2">
      <c r="B88" s="20" t="s">
        <v>168</v>
      </c>
      <c r="C88" t="s">
        <v>169</v>
      </c>
      <c r="D88" s="21">
        <v>0.110313114</v>
      </c>
      <c r="E88" s="25">
        <v>-2.0519285000000002E-2</v>
      </c>
      <c r="F88" s="21">
        <v>0.75094467340599802</v>
      </c>
      <c r="G88" s="25">
        <v>4.0790378782150603E-3</v>
      </c>
      <c r="H88" s="21">
        <v>0.35730689109825398</v>
      </c>
      <c r="I88" s="25">
        <v>1.18296977398837E-2</v>
      </c>
      <c r="J88" s="21">
        <v>0.55779591537370699</v>
      </c>
      <c r="K88" s="25">
        <v>7.5325165217666997E-3</v>
      </c>
      <c r="L88" s="21">
        <v>0.32800989645631101</v>
      </c>
      <c r="M88" s="26">
        <v>-1.25701483006529E-2</v>
      </c>
    </row>
    <row r="89" spans="2:13" x14ac:dyDescent="0.2">
      <c r="B89" s="20" t="s">
        <v>170</v>
      </c>
      <c r="C89" t="s">
        <v>171</v>
      </c>
      <c r="D89" s="21">
        <v>0.79136921299999996</v>
      </c>
      <c r="E89" s="25">
        <v>-2.0157840000000001E-3</v>
      </c>
      <c r="F89" s="21">
        <v>5.1771143384072398E-2</v>
      </c>
      <c r="G89" s="25">
        <v>-1.48206544530185E-2</v>
      </c>
      <c r="H89" s="21">
        <v>0.94336034856175299</v>
      </c>
      <c r="I89" s="25">
        <v>-5.4139000128816401E-4</v>
      </c>
      <c r="J89" s="21">
        <v>0.34452849698437499</v>
      </c>
      <c r="K89" s="25">
        <v>7.2029110302499902E-3</v>
      </c>
      <c r="L89" s="21">
        <v>0.93683436552518295</v>
      </c>
      <c r="M89" s="26">
        <v>6.0389255723148304E-4</v>
      </c>
    </row>
    <row r="90" spans="2:13" x14ac:dyDescent="0.2">
      <c r="B90" s="20" t="s">
        <v>172</v>
      </c>
      <c r="C90" t="s">
        <v>173</v>
      </c>
      <c r="D90" s="21">
        <v>0.241370899</v>
      </c>
      <c r="E90" s="25">
        <v>5.9932240000000001E-3</v>
      </c>
      <c r="F90" s="21">
        <v>0.31477529244240399</v>
      </c>
      <c r="G90" s="25">
        <v>5.1424438041171002E-3</v>
      </c>
      <c r="H90" s="21">
        <v>1.5132473913498701E-2</v>
      </c>
      <c r="I90" s="25">
        <v>1.24263199434997E-2</v>
      </c>
      <c r="J90" s="21">
        <v>2.7258912764626899E-4</v>
      </c>
      <c r="K90" s="25">
        <v>1.86194360862049E-2</v>
      </c>
      <c r="L90" s="21">
        <v>2.07712116293346E-3</v>
      </c>
      <c r="M90" s="26">
        <v>1.5749867514912801E-2</v>
      </c>
    </row>
    <row r="91" spans="2:13" x14ac:dyDescent="0.2">
      <c r="B91" s="20" t="s">
        <v>174</v>
      </c>
      <c r="C91" t="s">
        <v>175</v>
      </c>
      <c r="D91" s="21">
        <v>0.62296677199999995</v>
      </c>
      <c r="E91" s="25">
        <v>2.5150849999999998E-3</v>
      </c>
      <c r="F91" s="21">
        <v>0.62541900988317201</v>
      </c>
      <c r="G91" s="25">
        <v>2.4973578351479299E-3</v>
      </c>
      <c r="H91" s="21">
        <v>3.77528692292209E-3</v>
      </c>
      <c r="I91" s="25">
        <v>1.4815788786349499E-2</v>
      </c>
      <c r="J91" s="21">
        <v>7.3909973402683002E-5</v>
      </c>
      <c r="K91" s="25">
        <v>2.0272785223123899E-2</v>
      </c>
      <c r="L91" s="21">
        <v>7.3002041673334104E-3</v>
      </c>
      <c r="M91" s="26">
        <v>1.37236619866552E-2</v>
      </c>
    </row>
    <row r="92" spans="2:13" x14ac:dyDescent="0.2">
      <c r="B92" s="20" t="s">
        <v>176</v>
      </c>
      <c r="C92" t="s">
        <v>177</v>
      </c>
      <c r="D92" s="21">
        <v>0.87485026799999999</v>
      </c>
      <c r="E92" s="25">
        <v>8.3006099999999999E-4</v>
      </c>
      <c r="F92" s="21">
        <v>0.47744561578767603</v>
      </c>
      <c r="G92" s="25">
        <v>3.7440309600768199E-3</v>
      </c>
      <c r="H92" s="21">
        <v>0.58632609612708197</v>
      </c>
      <c r="I92" s="25">
        <v>2.8678701481197298E-3</v>
      </c>
      <c r="J92" s="21">
        <v>0.14029531705220899</v>
      </c>
      <c r="K92" s="25">
        <v>7.77181512000769E-3</v>
      </c>
      <c r="L92" s="21">
        <v>4.62789496497181E-4</v>
      </c>
      <c r="M92" s="26">
        <v>1.8451624968648699E-2</v>
      </c>
    </row>
    <row r="93" spans="2:13" x14ac:dyDescent="0.2">
      <c r="B93" s="20" t="s">
        <v>178</v>
      </c>
      <c r="C93" t="s">
        <v>179</v>
      </c>
      <c r="D93" s="21">
        <v>0.290420656</v>
      </c>
      <c r="E93" s="25">
        <v>5.5716150000000002E-3</v>
      </c>
      <c r="F93" s="21">
        <v>0.31560018058458</v>
      </c>
      <c r="G93" s="25">
        <v>5.2888283889272599E-3</v>
      </c>
      <c r="H93" s="21">
        <v>2.2929907521113201E-2</v>
      </c>
      <c r="I93" s="25">
        <v>1.19871837503684E-2</v>
      </c>
      <c r="J93" s="21">
        <v>8.7465986055178398E-4</v>
      </c>
      <c r="K93" s="25">
        <v>1.7537997393315401E-2</v>
      </c>
      <c r="L93" s="21">
        <v>9.1291423817649403E-2</v>
      </c>
      <c r="M93" s="26">
        <v>8.8992234399463306E-3</v>
      </c>
    </row>
    <row r="94" spans="2:13" x14ac:dyDescent="0.2">
      <c r="B94" s="20" t="s">
        <v>180</v>
      </c>
      <c r="C94" t="s">
        <v>181</v>
      </c>
      <c r="D94" s="21">
        <v>0.101068977</v>
      </c>
      <c r="E94" s="25">
        <v>8.6413600000000007E-3</v>
      </c>
      <c r="F94" s="21">
        <v>0.16459935070197501</v>
      </c>
      <c r="G94" s="25">
        <v>7.3242660142955E-3</v>
      </c>
      <c r="H94" s="21">
        <v>0.114832268182034</v>
      </c>
      <c r="I94" s="25">
        <v>8.3101308340071105E-3</v>
      </c>
      <c r="J94" s="21">
        <v>3.9782358772164402E-3</v>
      </c>
      <c r="K94" s="25">
        <v>1.5176700908984601E-2</v>
      </c>
      <c r="L94" s="21">
        <v>2.3574308587078099E-6</v>
      </c>
      <c r="M94" s="26">
        <v>2.4871988942362599E-2</v>
      </c>
    </row>
    <row r="95" spans="2:13" x14ac:dyDescent="0.2">
      <c r="B95" s="20" t="s">
        <v>182</v>
      </c>
      <c r="C95" t="s">
        <v>183</v>
      </c>
      <c r="D95" s="21">
        <v>0.51689480600000004</v>
      </c>
      <c r="E95" s="25">
        <v>-3.4158180000000002E-3</v>
      </c>
      <c r="F95" s="21">
        <v>0.34016602178950101</v>
      </c>
      <c r="G95" s="25">
        <v>5.0268876887039401E-3</v>
      </c>
      <c r="H95" s="21">
        <v>0.75598276426995004</v>
      </c>
      <c r="I95" s="25">
        <v>-1.63777049088354E-3</v>
      </c>
      <c r="J95" s="21">
        <v>0.35006901844370097</v>
      </c>
      <c r="K95" s="25">
        <v>4.9247432773349203E-3</v>
      </c>
      <c r="L95" s="21">
        <v>5.6216251034530602E-3</v>
      </c>
      <c r="M95" s="26">
        <v>1.45928032710864E-2</v>
      </c>
    </row>
    <row r="96" spans="2:13" x14ac:dyDescent="0.2">
      <c r="B96" s="20" t="s">
        <v>184</v>
      </c>
      <c r="C96" t="s">
        <v>185</v>
      </c>
      <c r="D96" s="21">
        <v>0.47108676100000002</v>
      </c>
      <c r="E96" s="25">
        <v>-3.6868669999999999E-3</v>
      </c>
      <c r="F96" s="21">
        <v>0.57322391033627695</v>
      </c>
      <c r="G96" s="25">
        <v>2.8816665129668302E-3</v>
      </c>
      <c r="H96" s="21">
        <v>0.11689593353729801</v>
      </c>
      <c r="I96" s="25">
        <v>8.0208202114165992E-3</v>
      </c>
      <c r="J96" s="21">
        <v>0.18250497816106701</v>
      </c>
      <c r="K96" s="25">
        <v>6.8194446264531004E-3</v>
      </c>
      <c r="L96" s="21">
        <v>3.3262858521736901E-3</v>
      </c>
      <c r="M96" s="26">
        <v>1.50178426467041E-2</v>
      </c>
    </row>
    <row r="97" spans="2:13" x14ac:dyDescent="0.2">
      <c r="B97" s="20" t="s">
        <v>186</v>
      </c>
      <c r="C97" t="s">
        <v>187</v>
      </c>
      <c r="D97" s="21">
        <v>0.23416812300000001</v>
      </c>
      <c r="E97" s="25">
        <v>-6.085933E-3</v>
      </c>
      <c r="F97" s="21">
        <v>0.81313246235769099</v>
      </c>
      <c r="G97" s="25">
        <v>1.20926230748841E-3</v>
      </c>
      <c r="H97" s="21">
        <v>0.742339562191493</v>
      </c>
      <c r="I97" s="25">
        <v>-1.6817894921168099E-3</v>
      </c>
      <c r="J97" s="21">
        <v>0.632177579559002</v>
      </c>
      <c r="K97" s="25">
        <v>2.4486545333805001E-3</v>
      </c>
      <c r="L97" s="21">
        <v>0.52258314833066699</v>
      </c>
      <c r="M97" s="26">
        <v>3.2707506777584802E-3</v>
      </c>
    </row>
    <row r="98" spans="2:13" x14ac:dyDescent="0.2">
      <c r="B98" s="20" t="s">
        <v>188</v>
      </c>
      <c r="C98" t="s">
        <v>189</v>
      </c>
      <c r="D98" s="21">
        <v>0.30875225299999998</v>
      </c>
      <c r="E98" s="25">
        <v>5.2068540000000003E-3</v>
      </c>
      <c r="F98" s="21">
        <v>0.65490315521588505</v>
      </c>
      <c r="G98" s="25">
        <v>2.2864748170813198E-3</v>
      </c>
      <c r="H98" s="21">
        <v>0.41781297726793298</v>
      </c>
      <c r="I98" s="25">
        <v>-4.1447570998566401E-3</v>
      </c>
      <c r="J98" s="21">
        <v>0.37433885735320699</v>
      </c>
      <c r="K98" s="25">
        <v>-4.5445569709021702E-3</v>
      </c>
      <c r="L98" s="21">
        <v>0.14853342444069301</v>
      </c>
      <c r="M98" s="26">
        <v>7.3905774417021997E-3</v>
      </c>
    </row>
    <row r="99" spans="2:13" x14ac:dyDescent="0.2">
      <c r="B99" s="20" t="s">
        <v>190</v>
      </c>
      <c r="C99" t="s">
        <v>191</v>
      </c>
      <c r="D99" s="21">
        <v>0.59317845300000005</v>
      </c>
      <c r="E99" s="25">
        <v>-2.732936E-3</v>
      </c>
      <c r="F99" s="21">
        <v>7.5279496713413399E-2</v>
      </c>
      <c r="G99" s="25">
        <v>9.0992390494905803E-3</v>
      </c>
      <c r="H99" s="21">
        <v>5.9857105168188499E-2</v>
      </c>
      <c r="I99" s="25">
        <v>9.6265571058684E-3</v>
      </c>
      <c r="J99" s="21">
        <v>1.7376968180777101E-2</v>
      </c>
      <c r="K99" s="25">
        <v>1.2167703924799799E-2</v>
      </c>
      <c r="L99" s="21">
        <v>1.6139419179060401E-2</v>
      </c>
      <c r="M99" s="26">
        <v>1.23063952038476E-2</v>
      </c>
    </row>
    <row r="100" spans="2:13" x14ac:dyDescent="0.2">
      <c r="B100" s="20" t="s">
        <v>192</v>
      </c>
      <c r="C100" t="s">
        <v>193</v>
      </c>
      <c r="D100" s="21">
        <v>0.13560001099999999</v>
      </c>
      <c r="E100" s="25">
        <v>-7.6343110000000004E-3</v>
      </c>
      <c r="F100" s="21">
        <v>0.218759967543349</v>
      </c>
      <c r="G100" s="25">
        <v>6.29127714930272E-3</v>
      </c>
      <c r="H100" s="21">
        <v>4.8000599127083703E-2</v>
      </c>
      <c r="I100" s="25">
        <v>1.0115156243043599E-2</v>
      </c>
      <c r="J100" s="21">
        <v>2.5714270195755801E-2</v>
      </c>
      <c r="K100" s="25">
        <v>1.1409992471857699E-2</v>
      </c>
      <c r="L100" s="21">
        <v>1.0603205622477701E-3</v>
      </c>
      <c r="M100" s="26">
        <v>1.6747388830010399E-2</v>
      </c>
    </row>
    <row r="101" spans="2:13" x14ac:dyDescent="0.2">
      <c r="B101" s="20" t="s">
        <v>194</v>
      </c>
      <c r="C101" t="s">
        <v>195</v>
      </c>
      <c r="D101" s="21">
        <v>0.58019940299999995</v>
      </c>
      <c r="E101" s="25">
        <v>-2.8294040000000002E-3</v>
      </c>
      <c r="F101" s="21">
        <v>7.3578809565915199E-2</v>
      </c>
      <c r="G101" s="25">
        <v>9.1527752955116205E-3</v>
      </c>
      <c r="H101" s="21">
        <v>0.17255772481856299</v>
      </c>
      <c r="I101" s="25">
        <v>6.9777645913008104E-3</v>
      </c>
      <c r="J101" s="21">
        <v>3.7929765111988201E-2</v>
      </c>
      <c r="K101" s="25">
        <v>1.06177232098804E-2</v>
      </c>
      <c r="L101" s="21">
        <v>1.12375906224466E-2</v>
      </c>
      <c r="M101" s="26">
        <v>1.29686599336826E-2</v>
      </c>
    </row>
    <row r="102" spans="2:13" x14ac:dyDescent="0.2">
      <c r="B102" s="20" t="s">
        <v>196</v>
      </c>
      <c r="C102" t="s">
        <v>197</v>
      </c>
      <c r="D102" s="21">
        <v>0.23464502500000001</v>
      </c>
      <c r="E102" s="25">
        <v>-6.0797330000000004E-3</v>
      </c>
      <c r="F102" s="21">
        <v>0.121163780191983</v>
      </c>
      <c r="G102" s="25">
        <v>7.9285935969786499E-3</v>
      </c>
      <c r="H102" s="21">
        <v>5.0116943473144097E-2</v>
      </c>
      <c r="I102" s="25">
        <v>1.00210432864953E-2</v>
      </c>
      <c r="J102" s="21">
        <v>4.8252045871711197E-2</v>
      </c>
      <c r="K102" s="25">
        <v>1.0103794255716199E-2</v>
      </c>
      <c r="L102" s="21">
        <v>2.0336911693782898E-3</v>
      </c>
      <c r="M102" s="26">
        <v>1.57820371309382E-2</v>
      </c>
    </row>
    <row r="103" spans="2:13" x14ac:dyDescent="0.2">
      <c r="B103" s="20" t="s">
        <v>198</v>
      </c>
      <c r="C103" t="s">
        <v>199</v>
      </c>
      <c r="D103" s="21">
        <v>1.6163960000000002E-2</v>
      </c>
      <c r="E103" s="25">
        <v>-1.2701835999999999E-2</v>
      </c>
      <c r="F103" s="21">
        <v>0.12353159040822401</v>
      </c>
      <c r="G103" s="25">
        <v>-8.1335668003739408E-3</v>
      </c>
      <c r="H103" s="21">
        <v>0.23035089423447699</v>
      </c>
      <c r="I103" s="25">
        <v>-6.3345240540895499E-3</v>
      </c>
      <c r="J103" s="21">
        <v>3.5047994187224998E-2</v>
      </c>
      <c r="K103" s="25">
        <v>-1.1131427922291E-2</v>
      </c>
      <c r="L103" s="21">
        <v>6.4425044513137303E-4</v>
      </c>
      <c r="M103" s="26">
        <v>-1.80194666309198E-2</v>
      </c>
    </row>
    <row r="104" spans="2:13" x14ac:dyDescent="0.2">
      <c r="B104" s="20" t="s">
        <v>200</v>
      </c>
      <c r="C104" t="s">
        <v>201</v>
      </c>
      <c r="D104" s="21">
        <v>6.8769325000000006E-2</v>
      </c>
      <c r="E104" s="25">
        <v>9.6112400000000001E-3</v>
      </c>
      <c r="F104" s="21">
        <v>0.50782053944232797</v>
      </c>
      <c r="G104" s="25">
        <v>3.49739844330826E-3</v>
      </c>
      <c r="H104" s="21">
        <v>0.49713234146725599</v>
      </c>
      <c r="I104" s="25">
        <v>3.5859825502346202E-3</v>
      </c>
      <c r="J104" s="21">
        <v>6.5480926680136706E-2</v>
      </c>
      <c r="K104" s="25">
        <v>-9.7275676902750692E-3</v>
      </c>
      <c r="L104" s="21">
        <v>1.4162367042768799E-2</v>
      </c>
      <c r="M104" s="26">
        <v>1.2954913807631301E-2</v>
      </c>
    </row>
    <row r="105" spans="2:13" x14ac:dyDescent="0.2">
      <c r="B105" s="20" t="s">
        <v>202</v>
      </c>
      <c r="C105" t="s">
        <v>203</v>
      </c>
      <c r="D105" s="21">
        <v>0.51673655900000004</v>
      </c>
      <c r="E105" s="25">
        <v>-3.4242489999999999E-3</v>
      </c>
      <c r="F105" s="21">
        <v>0.31736845596429197</v>
      </c>
      <c r="G105" s="25">
        <v>5.2805503787157898E-3</v>
      </c>
      <c r="H105" s="21">
        <v>0.49943082231344599</v>
      </c>
      <c r="I105" s="25">
        <v>-3.5668481936898802E-3</v>
      </c>
      <c r="J105" s="21">
        <v>0.311109868351583</v>
      </c>
      <c r="K105" s="25">
        <v>5.3492875530337701E-3</v>
      </c>
      <c r="L105" s="21">
        <v>0.95355782240956</v>
      </c>
      <c r="M105" s="26">
        <v>-3.0757581156383901E-4</v>
      </c>
    </row>
    <row r="106" spans="2:13" x14ac:dyDescent="0.2">
      <c r="B106" s="20" t="s">
        <v>204</v>
      </c>
      <c r="C106" t="s">
        <v>205</v>
      </c>
      <c r="D106" s="21">
        <v>0.102117103</v>
      </c>
      <c r="E106" s="25">
        <v>-8.6329189999999993E-3</v>
      </c>
      <c r="F106" s="21">
        <v>0.90109068383771895</v>
      </c>
      <c r="G106" s="25">
        <v>-6.5636922639842298E-4</v>
      </c>
      <c r="H106" s="21">
        <v>0.19338760003518701</v>
      </c>
      <c r="I106" s="25">
        <v>-6.8687935020436E-3</v>
      </c>
      <c r="J106" s="21">
        <v>1.9513980279545599E-2</v>
      </c>
      <c r="K106" s="25">
        <v>-1.23341567177728E-2</v>
      </c>
      <c r="L106" s="21">
        <v>9.7662853557941402E-3</v>
      </c>
      <c r="M106" s="26">
        <v>-1.3646016191781799E-2</v>
      </c>
    </row>
    <row r="107" spans="2:13" x14ac:dyDescent="0.2">
      <c r="B107" s="20" t="s">
        <v>206</v>
      </c>
      <c r="C107" t="s">
        <v>207</v>
      </c>
      <c r="D107" s="21">
        <v>0.472848989</v>
      </c>
      <c r="E107" s="25">
        <v>3.7911170000000001E-3</v>
      </c>
      <c r="F107" s="21">
        <v>0.61810342328087198</v>
      </c>
      <c r="G107" s="25">
        <v>-2.6328950734218399E-3</v>
      </c>
      <c r="H107" s="21">
        <v>0.75204016694583997</v>
      </c>
      <c r="I107" s="25">
        <v>1.66860218810974E-3</v>
      </c>
      <c r="J107" s="21">
        <v>8.1648915022259905E-2</v>
      </c>
      <c r="K107" s="25">
        <v>-9.1954533766884696E-3</v>
      </c>
      <c r="L107" s="21">
        <v>0.30100926360694502</v>
      </c>
      <c r="M107" s="26">
        <v>5.4621740289562699E-3</v>
      </c>
    </row>
    <row r="108" spans="2:13" x14ac:dyDescent="0.2">
      <c r="B108" s="20" t="s">
        <v>208</v>
      </c>
      <c r="C108" t="s">
        <v>209</v>
      </c>
      <c r="D108" s="21">
        <v>0.13035933999999999</v>
      </c>
      <c r="E108" s="25">
        <v>-7.9887010000000008E-3</v>
      </c>
      <c r="F108" s="21">
        <v>0.55213424082807305</v>
      </c>
      <c r="G108" s="25">
        <v>-3.1400208739605202E-3</v>
      </c>
      <c r="H108" s="21">
        <v>0.96046475887849403</v>
      </c>
      <c r="I108" s="25">
        <v>2.6179200216426801E-4</v>
      </c>
      <c r="J108" s="21">
        <v>0.67004622212186205</v>
      </c>
      <c r="K108" s="25">
        <v>2.2502433142792102E-3</v>
      </c>
      <c r="L108" s="21">
        <v>0.44883554309183599</v>
      </c>
      <c r="M108" s="26">
        <v>3.9997567068431302E-3</v>
      </c>
    </row>
    <row r="109" spans="2:13" x14ac:dyDescent="0.2">
      <c r="B109" s="20" t="s">
        <v>210</v>
      </c>
      <c r="C109" t="s">
        <v>211</v>
      </c>
      <c r="D109" s="21">
        <v>3.8458680000000001E-3</v>
      </c>
      <c r="E109" s="25">
        <v>-1.4769042E-2</v>
      </c>
      <c r="F109" s="21">
        <v>3.42769976490815E-2</v>
      </c>
      <c r="G109" s="25">
        <v>-1.0815945409955299E-2</v>
      </c>
      <c r="H109" s="21">
        <v>4.2679153435709001E-2</v>
      </c>
      <c r="I109" s="25">
        <v>-1.03563045549003E-2</v>
      </c>
      <c r="J109" s="21">
        <v>1.1046249416855799E-2</v>
      </c>
      <c r="K109" s="25">
        <v>-1.29844584730444E-2</v>
      </c>
      <c r="L109" s="21">
        <v>7.4413888784354504E-3</v>
      </c>
      <c r="M109" s="26">
        <v>-1.36751257767903E-2</v>
      </c>
    </row>
    <row r="110" spans="2:13" x14ac:dyDescent="0.2">
      <c r="B110" s="20" t="s">
        <v>212</v>
      </c>
      <c r="C110" t="s">
        <v>213</v>
      </c>
      <c r="D110" s="21">
        <v>4.4182107999999998E-2</v>
      </c>
      <c r="E110" s="25">
        <v>-1.0282335E-2</v>
      </c>
      <c r="F110" s="21">
        <v>0.135526032730695</v>
      </c>
      <c r="G110" s="25">
        <v>-7.6269790379496398E-3</v>
      </c>
      <c r="H110" s="21">
        <v>6.0486852694089599E-2</v>
      </c>
      <c r="I110" s="25">
        <v>-9.5919036976250208E-3</v>
      </c>
      <c r="J110" s="21">
        <v>8.4643738054398406E-3</v>
      </c>
      <c r="K110" s="25">
        <v>-1.34531123711792E-2</v>
      </c>
      <c r="L110" s="21">
        <v>1.51994678391809E-2</v>
      </c>
      <c r="M110" s="26">
        <v>-1.24038530984153E-2</v>
      </c>
    </row>
    <row r="111" spans="2:13" x14ac:dyDescent="0.2">
      <c r="B111" s="20" t="s">
        <v>214</v>
      </c>
      <c r="C111" t="s">
        <v>215</v>
      </c>
      <c r="D111" s="21">
        <v>2.1207840000000001E-3</v>
      </c>
      <c r="E111" s="25">
        <v>-1.5700076E-2</v>
      </c>
      <c r="F111" s="21">
        <v>5.8837810678065497E-2</v>
      </c>
      <c r="G111" s="25">
        <v>-9.6541118309614697E-3</v>
      </c>
      <c r="H111" s="21">
        <v>4.1861654924572297E-6</v>
      </c>
      <c r="I111" s="25">
        <v>-2.35113026375675E-2</v>
      </c>
      <c r="J111" s="21">
        <v>7.5748669632423696E-5</v>
      </c>
      <c r="K111" s="25">
        <v>-2.02195139653942E-2</v>
      </c>
      <c r="L111" s="21">
        <v>3.6627227964062601E-26</v>
      </c>
      <c r="M111" s="26">
        <v>5.40249365153226E-2</v>
      </c>
    </row>
    <row r="112" spans="2:13" x14ac:dyDescent="0.2">
      <c r="B112" s="20" t="s">
        <v>216</v>
      </c>
      <c r="C112" t="s">
        <v>217</v>
      </c>
      <c r="D112" s="21">
        <v>0.25828652699999999</v>
      </c>
      <c r="E112" s="25">
        <v>-5.9459400000000003E-3</v>
      </c>
      <c r="F112" s="21">
        <v>0.169357086664219</v>
      </c>
      <c r="G112" s="25">
        <v>-7.2283650713208403E-3</v>
      </c>
      <c r="H112" s="21">
        <v>3.5703382933325498E-3</v>
      </c>
      <c r="I112" s="25">
        <v>-1.53253479358591E-2</v>
      </c>
      <c r="J112" s="21">
        <v>7.4800785926761298E-3</v>
      </c>
      <c r="K112" s="25">
        <v>-1.40676998971442E-2</v>
      </c>
      <c r="L112" s="21">
        <v>2.8594584664975601E-5</v>
      </c>
      <c r="M112" s="26">
        <v>-2.2006520195734701E-2</v>
      </c>
    </row>
    <row r="113" spans="2:13" x14ac:dyDescent="0.2">
      <c r="B113" s="20" t="s">
        <v>218</v>
      </c>
      <c r="C113" t="s">
        <v>219</v>
      </c>
      <c r="D113" s="21">
        <v>0.99305422899999996</v>
      </c>
      <c r="E113" s="25">
        <v>8.6299999999999997E-5</v>
      </c>
      <c r="F113" s="21">
        <v>0.97518191854925496</v>
      </c>
      <c r="G113" s="25">
        <v>-3.0826791578148898E-4</v>
      </c>
      <c r="H113" s="21">
        <v>4.9910022060249196E-6</v>
      </c>
      <c r="I113" s="25">
        <v>4.5213126361575803E-2</v>
      </c>
      <c r="J113" s="21">
        <v>2.3817615766740502E-16</v>
      </c>
      <c r="K113" s="25">
        <v>8.1130879937882094E-2</v>
      </c>
      <c r="L113" s="21">
        <v>5.2017098786625397E-12</v>
      </c>
      <c r="M113" s="26">
        <v>6.8291928350761893E-2</v>
      </c>
    </row>
    <row r="114" spans="2:13" x14ac:dyDescent="0.2">
      <c r="B114" s="20" t="s">
        <v>220</v>
      </c>
      <c r="C114" t="s">
        <v>221</v>
      </c>
      <c r="D114" s="21">
        <v>0.936315487</v>
      </c>
      <c r="E114" s="25">
        <v>-4.0635500000000001E-4</v>
      </c>
      <c r="F114" s="21">
        <v>0.207916476629813</v>
      </c>
      <c r="G114" s="25">
        <v>-6.4044145613607597E-3</v>
      </c>
      <c r="H114" s="21">
        <v>0.73945342783966905</v>
      </c>
      <c r="I114" s="25">
        <v>-1.69138170361111E-3</v>
      </c>
      <c r="J114" s="21">
        <v>0.45749753830858197</v>
      </c>
      <c r="K114" s="25">
        <v>3.7785169132026298E-3</v>
      </c>
      <c r="L114" s="21">
        <v>0.56692578832344398</v>
      </c>
      <c r="M114" s="26">
        <v>2.9119799789831102E-3</v>
      </c>
    </row>
    <row r="115" spans="2:13" x14ac:dyDescent="0.2">
      <c r="B115" s="20" t="s">
        <v>222</v>
      </c>
      <c r="C115" t="s">
        <v>223</v>
      </c>
      <c r="D115" s="21">
        <v>0.51550664000000002</v>
      </c>
      <c r="E115" s="25">
        <v>-3.3071469999999999E-3</v>
      </c>
      <c r="F115" s="21">
        <v>0.72789440382544401</v>
      </c>
      <c r="G115" s="25">
        <v>-1.7694496649926701E-3</v>
      </c>
      <c r="H115" s="21">
        <v>0.53365392667324196</v>
      </c>
      <c r="I115" s="25">
        <v>3.1655151720279199E-3</v>
      </c>
      <c r="J115" s="21">
        <v>0.38540339131947998</v>
      </c>
      <c r="K115" s="25">
        <v>4.4142685149486599E-3</v>
      </c>
      <c r="L115" s="21">
        <v>0.28699897487492898</v>
      </c>
      <c r="M115" s="26">
        <v>5.4148317077846496E-3</v>
      </c>
    </row>
    <row r="116" spans="2:13" x14ac:dyDescent="0.2">
      <c r="B116" s="20" t="s">
        <v>224</v>
      </c>
      <c r="C116" t="s">
        <v>225</v>
      </c>
      <c r="D116" s="21">
        <v>0.69251002800000006</v>
      </c>
      <c r="E116" s="25">
        <v>2.0111370000000001E-3</v>
      </c>
      <c r="F116" s="21">
        <v>0.206031074677582</v>
      </c>
      <c r="G116" s="25">
        <v>6.4310587292527796E-3</v>
      </c>
      <c r="H116" s="21">
        <v>0.91014286622116003</v>
      </c>
      <c r="I116" s="25">
        <v>5.7396185955410704E-4</v>
      </c>
      <c r="J116" s="21">
        <v>0.320868678250743</v>
      </c>
      <c r="K116" s="25">
        <v>-5.0483964254887303E-3</v>
      </c>
      <c r="L116" s="21">
        <v>0.312119654766703</v>
      </c>
      <c r="M116" s="26">
        <v>-5.1404963769567701E-3</v>
      </c>
    </row>
    <row r="117" spans="2:13" x14ac:dyDescent="0.2">
      <c r="B117" s="20" t="s">
        <v>226</v>
      </c>
      <c r="C117" t="s">
        <v>227</v>
      </c>
      <c r="D117" s="21">
        <v>0.14014191600000001</v>
      </c>
      <c r="E117" s="25">
        <v>-7.5026149999999998E-3</v>
      </c>
      <c r="F117" s="21">
        <v>0.29279636760055799</v>
      </c>
      <c r="G117" s="25">
        <v>5.3501371128620804E-3</v>
      </c>
      <c r="H117" s="21">
        <v>0.72056689187266199</v>
      </c>
      <c r="I117" s="25">
        <v>-1.8191542474880701E-3</v>
      </c>
      <c r="J117" s="21">
        <v>2.68390991345442E-2</v>
      </c>
      <c r="K117" s="25">
        <v>-1.12585859082543E-2</v>
      </c>
      <c r="L117" s="21">
        <v>0.12079422587583</v>
      </c>
      <c r="M117" s="26">
        <v>-7.8900551390720507E-3</v>
      </c>
    </row>
    <row r="118" spans="2:13" x14ac:dyDescent="0.2">
      <c r="B118" s="20" t="s">
        <v>228</v>
      </c>
      <c r="C118" t="s">
        <v>229</v>
      </c>
      <c r="D118" s="21">
        <v>0.17412493000000001</v>
      </c>
      <c r="E118" s="25">
        <v>-1.0364478999999999E-2</v>
      </c>
      <c r="F118" s="21">
        <v>0.17832862639076399</v>
      </c>
      <c r="G118" s="25">
        <v>1.0264205828957099E-2</v>
      </c>
      <c r="H118" s="21">
        <v>0.20146772498589599</v>
      </c>
      <c r="I118" s="25">
        <v>-9.7415495607514908E-3</v>
      </c>
      <c r="J118" s="21">
        <v>7.1747931698267403E-2</v>
      </c>
      <c r="K118" s="25">
        <v>1.3732265036337199E-2</v>
      </c>
      <c r="L118" s="21">
        <v>0.11505623752675399</v>
      </c>
      <c r="M118" s="26">
        <v>1.2017717636564699E-2</v>
      </c>
    </row>
    <row r="119" spans="2:13" x14ac:dyDescent="0.2">
      <c r="B119" s="20" t="s">
        <v>230</v>
      </c>
      <c r="D119" s="21">
        <v>0.99305422899999996</v>
      </c>
      <c r="E119" s="25">
        <v>-8.6299999999999997E-5</v>
      </c>
      <c r="F119" s="21">
        <v>0.975181918546003</v>
      </c>
      <c r="G119" s="25">
        <v>3.0826791582188597E-4</v>
      </c>
      <c r="H119" s="21">
        <v>4.9910022020403699E-6</v>
      </c>
      <c r="I119" s="25">
        <v>-4.5213126363232797E-2</v>
      </c>
      <c r="J119" s="21">
        <v>2.3817615774644301E-16</v>
      </c>
      <c r="K119" s="25">
        <v>-8.1130879937488798E-2</v>
      </c>
      <c r="L119" s="21">
        <v>5.2017098741018898E-12</v>
      </c>
      <c r="M119" s="26">
        <v>-6.8291928351991701E-2</v>
      </c>
    </row>
    <row r="120" spans="2:13" x14ac:dyDescent="0.2">
      <c r="B120" s="20" t="s">
        <v>231</v>
      </c>
      <c r="D120" s="21">
        <v>0.44806029600000002</v>
      </c>
      <c r="E120" s="25">
        <v>-3.8582540000000002E-3</v>
      </c>
      <c r="F120" s="21">
        <v>0.87238766762000997</v>
      </c>
      <c r="G120" s="25">
        <v>8.1689501677345198E-4</v>
      </c>
      <c r="H120" s="21">
        <v>0.94974033181692596</v>
      </c>
      <c r="I120" s="25">
        <v>3.20565271305467E-4</v>
      </c>
      <c r="J120" s="21">
        <v>0.63845522839382296</v>
      </c>
      <c r="K120" s="25">
        <v>-2.3895550098812801E-3</v>
      </c>
      <c r="L120" s="21">
        <v>0.83881648263252095</v>
      </c>
      <c r="M120" s="26">
        <v>-1.0344664610840799E-3</v>
      </c>
    </row>
    <row r="121" spans="2:13" x14ac:dyDescent="0.2">
      <c r="B121" s="20" t="s">
        <v>232</v>
      </c>
      <c r="D121" s="21">
        <v>1.33E-5</v>
      </c>
      <c r="E121" s="25">
        <v>2.2741081999999999E-2</v>
      </c>
      <c r="F121" s="21">
        <v>5.3728725981379201E-12</v>
      </c>
      <c r="G121" s="25">
        <v>3.6005122192567102E-2</v>
      </c>
      <c r="H121" s="21">
        <v>1.14331279114205E-29</v>
      </c>
      <c r="I121" s="25">
        <v>5.9035351979949899E-2</v>
      </c>
      <c r="J121" s="21">
        <v>2.2305382583880801E-59</v>
      </c>
      <c r="K121" s="25">
        <v>8.4727050162255693E-2</v>
      </c>
      <c r="L121" s="21">
        <v>4.5736461795151001E-31</v>
      </c>
      <c r="M121" s="26">
        <v>6.0488663473784898E-2</v>
      </c>
    </row>
    <row r="122" spans="2:13" x14ac:dyDescent="0.2">
      <c r="B122" s="20" t="s">
        <v>233</v>
      </c>
      <c r="D122" s="21">
        <v>0.16412754399999999</v>
      </c>
      <c r="E122" s="25">
        <v>7.0751E-3</v>
      </c>
      <c r="F122" s="21">
        <v>0.96791453883925305</v>
      </c>
      <c r="G122" s="25">
        <v>2.0454808877966001E-4</v>
      </c>
      <c r="H122" s="21">
        <v>0.27023737161838901</v>
      </c>
      <c r="I122" s="25">
        <v>5.6064974093267403E-3</v>
      </c>
      <c r="J122" s="21">
        <v>0.212675346487117</v>
      </c>
      <c r="K122" s="25">
        <v>-6.3373593767474803E-3</v>
      </c>
      <c r="L122" s="21">
        <v>7.9498630684860905E-2</v>
      </c>
      <c r="M122" s="26">
        <v>-8.9172849616806892E-3</v>
      </c>
    </row>
    <row r="123" spans="2:13" ht="17" thickBot="1" x14ac:dyDescent="0.25">
      <c r="B123" s="13" t="s">
        <v>234</v>
      </c>
      <c r="C123" s="11"/>
      <c r="D123" s="22">
        <v>7.2000000000000002E-5</v>
      </c>
      <c r="E123" s="27">
        <v>2.0184882000000001E-2</v>
      </c>
      <c r="F123" s="22">
        <v>5.1357949034741501E-2</v>
      </c>
      <c r="G123" s="27">
        <v>9.9081977503036392E-3</v>
      </c>
      <c r="H123" s="22">
        <v>6.7796642013804495E-11</v>
      </c>
      <c r="I123" s="27">
        <v>3.3174255140069601E-2</v>
      </c>
      <c r="J123" s="22">
        <v>3.0755402733945E-33</v>
      </c>
      <c r="K123" s="27">
        <v>6.10264610415912E-2</v>
      </c>
      <c r="L123" s="22">
        <v>1.3316393863223799E-28</v>
      </c>
      <c r="M123" s="28">
        <v>5.6373971838343799E-2</v>
      </c>
    </row>
  </sheetData>
  <mergeCells count="6">
    <mergeCell ref="L2:M2"/>
    <mergeCell ref="B2:C2"/>
    <mergeCell ref="D2:E2"/>
    <mergeCell ref="F2:G2"/>
    <mergeCell ref="H2:I2"/>
    <mergeCell ref="J2:K2"/>
  </mergeCells>
  <conditionalFormatting sqref="D4:D123">
    <cfRule type="cellIs" dxfId="1" priority="2" operator="lessThan">
      <formula>0.00008333</formula>
    </cfRule>
  </conditionalFormatting>
  <conditionalFormatting sqref="F4:F123 H4:H123 J4:J123 L4:L123">
    <cfRule type="cellIs" dxfId="0" priority="1" operator="lessThan">
      <formula>0.000083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8A113-5F40-8946-96F8-CD6AE49BCB76}">
  <dimension ref="B1:Q137"/>
  <sheetViews>
    <sheetView topLeftCell="A100" workbookViewId="0">
      <selection activeCell="C2" sqref="C2:P2"/>
    </sheetView>
  </sheetViews>
  <sheetFormatPr baseColWidth="10" defaultRowHeight="16" x14ac:dyDescent="0.2"/>
  <cols>
    <col min="3" max="3" width="20.6640625" bestFit="1" customWidth="1"/>
    <col min="4" max="4" width="12.1640625" bestFit="1" customWidth="1"/>
    <col min="5" max="5" width="6.5" bestFit="1" customWidth="1"/>
    <col min="6" max="6" width="5.83203125" bestFit="1" customWidth="1"/>
    <col min="7" max="7" width="5.5" bestFit="1" customWidth="1"/>
    <col min="8" max="8" width="9.33203125" bestFit="1" customWidth="1"/>
    <col min="9" max="9" width="17.6640625" bestFit="1" customWidth="1"/>
    <col min="10" max="10" width="15.6640625" bestFit="1" customWidth="1"/>
    <col min="11" max="11" width="8.5" bestFit="1" customWidth="1"/>
    <col min="12" max="12" width="12.5" bestFit="1" customWidth="1"/>
    <col min="13" max="13" width="11.83203125" bestFit="1" customWidth="1"/>
    <col min="14" max="14" width="12.5" bestFit="1" customWidth="1"/>
    <col min="15" max="15" width="10.33203125" bestFit="1" customWidth="1"/>
    <col min="16" max="16" width="14.6640625" bestFit="1" customWidth="1"/>
  </cols>
  <sheetData>
    <row r="1" spans="2:17" ht="17" thickBot="1" x14ac:dyDescent="0.25">
      <c r="B1" s="2" t="s">
        <v>832</v>
      </c>
    </row>
    <row r="2" spans="2:17" ht="17" thickBot="1" x14ac:dyDescent="0.25">
      <c r="B2" s="8"/>
      <c r="C2" s="94" t="s">
        <v>601</v>
      </c>
      <c r="D2" s="94" t="s">
        <v>602</v>
      </c>
      <c r="E2" s="94" t="s">
        <v>244</v>
      </c>
      <c r="F2" s="94" t="s">
        <v>245</v>
      </c>
      <c r="G2" s="94" t="s">
        <v>246</v>
      </c>
      <c r="H2" s="94" t="s">
        <v>247</v>
      </c>
      <c r="I2" s="94" t="s">
        <v>603</v>
      </c>
      <c r="J2" s="94" t="s">
        <v>604</v>
      </c>
      <c r="K2" s="94" t="s">
        <v>248</v>
      </c>
      <c r="L2" s="94" t="s">
        <v>249</v>
      </c>
      <c r="M2" s="94" t="s">
        <v>250</v>
      </c>
      <c r="N2" s="94" t="s">
        <v>251</v>
      </c>
      <c r="O2" s="94" t="s">
        <v>252</v>
      </c>
      <c r="P2" s="95" t="s">
        <v>253</v>
      </c>
      <c r="Q2" s="1"/>
    </row>
    <row r="3" spans="2:17" x14ac:dyDescent="0.2">
      <c r="B3" s="69" t="s">
        <v>599</v>
      </c>
      <c r="C3" s="3">
        <v>1074</v>
      </c>
      <c r="D3" s="3">
        <v>1065</v>
      </c>
      <c r="E3" s="3">
        <v>1081</v>
      </c>
      <c r="F3" s="3">
        <v>1112</v>
      </c>
      <c r="G3" s="3">
        <v>1192</v>
      </c>
      <c r="H3" s="3">
        <v>1263</v>
      </c>
      <c r="I3" s="3">
        <v>1262</v>
      </c>
      <c r="J3" s="3">
        <v>1261</v>
      </c>
      <c r="K3" s="3">
        <v>1220</v>
      </c>
      <c r="L3" s="3">
        <v>1465</v>
      </c>
      <c r="M3" s="3">
        <v>1309</v>
      </c>
      <c r="N3" s="3">
        <v>1289</v>
      </c>
      <c r="O3" s="3">
        <v>1286</v>
      </c>
      <c r="P3" s="4">
        <v>1291</v>
      </c>
      <c r="Q3" s="1"/>
    </row>
    <row r="4" spans="2:17" x14ac:dyDescent="0.2">
      <c r="B4" s="70"/>
      <c r="C4">
        <v>1075</v>
      </c>
      <c r="D4">
        <v>1072</v>
      </c>
      <c r="E4">
        <v>1086</v>
      </c>
      <c r="F4">
        <v>1113</v>
      </c>
      <c r="G4">
        <v>1193</v>
      </c>
      <c r="H4" s="1"/>
      <c r="I4" s="1"/>
      <c r="J4" s="1"/>
      <c r="K4">
        <v>1223</v>
      </c>
      <c r="L4" s="1"/>
      <c r="M4" s="1"/>
      <c r="N4" s="1"/>
      <c r="O4" s="1"/>
      <c r="P4" s="5"/>
      <c r="Q4" s="1"/>
    </row>
    <row r="5" spans="2:17" x14ac:dyDescent="0.2">
      <c r="B5" s="70"/>
      <c r="C5" s="1"/>
      <c r="D5">
        <v>1076</v>
      </c>
      <c r="E5">
        <v>1491</v>
      </c>
      <c r="F5">
        <v>1472</v>
      </c>
      <c r="G5">
        <v>1194</v>
      </c>
      <c r="H5" s="1"/>
      <c r="I5" s="1"/>
      <c r="J5" s="1"/>
      <c r="K5" s="1"/>
      <c r="L5" s="1"/>
      <c r="M5" s="1"/>
      <c r="N5" s="1"/>
      <c r="O5" s="1"/>
      <c r="P5" s="5"/>
      <c r="Q5" s="1"/>
    </row>
    <row r="6" spans="2:17" x14ac:dyDescent="0.2">
      <c r="B6" s="70"/>
      <c r="C6" s="1"/>
      <c r="D6" s="1"/>
      <c r="E6">
        <v>1583</v>
      </c>
      <c r="F6" s="1"/>
      <c r="G6" s="1"/>
      <c r="H6" s="1"/>
      <c r="I6" s="1"/>
      <c r="J6" s="1"/>
      <c r="K6" s="1"/>
      <c r="L6" s="1"/>
      <c r="M6" s="1"/>
      <c r="N6" s="1"/>
      <c r="O6" s="1"/>
      <c r="P6" s="5"/>
      <c r="Q6" s="1"/>
    </row>
    <row r="7" spans="2:17" ht="17" thickBot="1" x14ac:dyDescent="0.25">
      <c r="B7" s="71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7"/>
      <c r="Q7" s="1"/>
    </row>
    <row r="8" spans="2:17" x14ac:dyDescent="0.2">
      <c r="B8" s="72" t="s">
        <v>597</v>
      </c>
      <c r="C8" s="3">
        <v>410</v>
      </c>
      <c r="D8" s="3">
        <v>401</v>
      </c>
      <c r="E8" s="3">
        <v>430</v>
      </c>
      <c r="F8" s="3">
        <v>492</v>
      </c>
      <c r="G8" s="3">
        <v>585</v>
      </c>
      <c r="H8" s="3">
        <v>2902</v>
      </c>
      <c r="I8" s="3">
        <v>3320</v>
      </c>
      <c r="J8" s="3">
        <v>340</v>
      </c>
      <c r="K8" s="3">
        <v>25000</v>
      </c>
      <c r="L8" s="3">
        <v>715</v>
      </c>
      <c r="M8" s="3"/>
      <c r="N8" s="3">
        <v>295</v>
      </c>
      <c r="O8" s="3">
        <v>311</v>
      </c>
      <c r="P8" s="4">
        <v>2960</v>
      </c>
    </row>
    <row r="9" spans="2:17" x14ac:dyDescent="0.2">
      <c r="B9" s="70"/>
      <c r="C9">
        <v>4109</v>
      </c>
      <c r="D9">
        <v>4010</v>
      </c>
      <c r="E9">
        <v>4309</v>
      </c>
      <c r="F9">
        <v>4929</v>
      </c>
      <c r="G9">
        <v>5859</v>
      </c>
      <c r="H9">
        <v>2903</v>
      </c>
      <c r="I9">
        <v>3321</v>
      </c>
      <c r="J9">
        <v>3409</v>
      </c>
      <c r="K9">
        <v>25010</v>
      </c>
      <c r="L9">
        <v>7150</v>
      </c>
      <c r="N9">
        <v>2950</v>
      </c>
      <c r="O9">
        <v>3119</v>
      </c>
      <c r="P9" s="9">
        <v>2962</v>
      </c>
    </row>
    <row r="10" spans="2:17" x14ac:dyDescent="0.2">
      <c r="B10" s="70"/>
      <c r="C10">
        <v>411</v>
      </c>
      <c r="D10">
        <v>4011</v>
      </c>
      <c r="E10">
        <v>431</v>
      </c>
      <c r="F10">
        <v>496</v>
      </c>
      <c r="H10">
        <v>2904</v>
      </c>
      <c r="I10">
        <v>3330</v>
      </c>
      <c r="K10">
        <v>25020</v>
      </c>
      <c r="L10">
        <v>7151</v>
      </c>
      <c r="N10">
        <v>2951</v>
      </c>
      <c r="P10" s="9">
        <v>2963</v>
      </c>
    </row>
    <row r="11" spans="2:17" x14ac:dyDescent="0.2">
      <c r="B11" s="70"/>
      <c r="C11">
        <v>4119</v>
      </c>
      <c r="D11">
        <v>4019</v>
      </c>
      <c r="E11">
        <v>4319</v>
      </c>
      <c r="F11">
        <v>4969</v>
      </c>
      <c r="H11">
        <v>2912</v>
      </c>
      <c r="K11">
        <v>25090</v>
      </c>
      <c r="L11">
        <v>71510</v>
      </c>
      <c r="N11">
        <v>2952</v>
      </c>
      <c r="P11" s="9">
        <v>2964</v>
      </c>
    </row>
    <row r="12" spans="2:17" x14ac:dyDescent="0.2">
      <c r="B12" s="70"/>
      <c r="C12">
        <v>412</v>
      </c>
      <c r="D12">
        <v>402</v>
      </c>
      <c r="E12">
        <v>434</v>
      </c>
      <c r="H12">
        <v>2941</v>
      </c>
      <c r="L12">
        <v>71511</v>
      </c>
      <c r="N12">
        <v>2953</v>
      </c>
      <c r="P12" s="9">
        <v>2965</v>
      </c>
    </row>
    <row r="13" spans="2:17" x14ac:dyDescent="0.2">
      <c r="B13" s="70"/>
      <c r="C13">
        <v>4129</v>
      </c>
      <c r="D13">
        <v>4020</v>
      </c>
      <c r="E13">
        <v>4340</v>
      </c>
      <c r="H13">
        <v>3310</v>
      </c>
      <c r="L13">
        <v>71512</v>
      </c>
      <c r="N13">
        <v>2954</v>
      </c>
      <c r="P13" s="9"/>
    </row>
    <row r="14" spans="2:17" x14ac:dyDescent="0.2">
      <c r="B14" s="70"/>
      <c r="C14">
        <v>413</v>
      </c>
      <c r="D14">
        <v>4021</v>
      </c>
      <c r="E14">
        <v>4341</v>
      </c>
      <c r="H14">
        <v>3311</v>
      </c>
      <c r="L14">
        <v>71513</v>
      </c>
      <c r="N14">
        <v>2955</v>
      </c>
      <c r="P14" s="9"/>
    </row>
    <row r="15" spans="2:17" x14ac:dyDescent="0.2">
      <c r="B15" s="70"/>
      <c r="C15">
        <v>4139</v>
      </c>
      <c r="D15">
        <v>4029</v>
      </c>
      <c r="E15">
        <v>4349</v>
      </c>
      <c r="H15">
        <v>3312</v>
      </c>
      <c r="L15">
        <v>71514</v>
      </c>
      <c r="N15">
        <v>2956</v>
      </c>
      <c r="P15" s="9"/>
    </row>
    <row r="16" spans="2:17" x14ac:dyDescent="0.2">
      <c r="B16" s="70"/>
      <c r="C16">
        <v>414</v>
      </c>
      <c r="D16">
        <v>403</v>
      </c>
      <c r="E16">
        <v>436</v>
      </c>
      <c r="H16">
        <v>3315</v>
      </c>
      <c r="L16">
        <v>71515</v>
      </c>
      <c r="N16">
        <v>2957</v>
      </c>
      <c r="P16" s="9"/>
    </row>
    <row r="17" spans="2:16" x14ac:dyDescent="0.2">
      <c r="B17" s="70"/>
      <c r="C17">
        <v>4140</v>
      </c>
      <c r="D17">
        <v>4030</v>
      </c>
      <c r="E17">
        <v>4369</v>
      </c>
      <c r="L17">
        <v>71516</v>
      </c>
      <c r="N17">
        <v>2958</v>
      </c>
      <c r="P17" s="9"/>
    </row>
    <row r="18" spans="2:16" x14ac:dyDescent="0.2">
      <c r="B18" s="70"/>
      <c r="C18">
        <v>4141</v>
      </c>
      <c r="D18">
        <v>4031</v>
      </c>
      <c r="L18">
        <v>71517</v>
      </c>
      <c r="N18">
        <v>2959</v>
      </c>
      <c r="P18" s="9"/>
    </row>
    <row r="19" spans="2:16" x14ac:dyDescent="0.2">
      <c r="B19" s="70"/>
      <c r="C19">
        <v>4148</v>
      </c>
      <c r="D19">
        <v>4039</v>
      </c>
      <c r="L19">
        <v>71518</v>
      </c>
      <c r="N19">
        <v>297</v>
      </c>
      <c r="P19" s="9"/>
    </row>
    <row r="20" spans="2:16" x14ac:dyDescent="0.2">
      <c r="B20" s="70"/>
      <c r="C20">
        <v>4149</v>
      </c>
      <c r="D20">
        <v>404</v>
      </c>
      <c r="L20">
        <v>71519</v>
      </c>
      <c r="N20">
        <v>2970</v>
      </c>
      <c r="P20" s="9"/>
    </row>
    <row r="21" spans="2:16" x14ac:dyDescent="0.2">
      <c r="B21" s="70"/>
      <c r="D21">
        <v>4040</v>
      </c>
      <c r="L21">
        <v>7152</v>
      </c>
      <c r="N21">
        <v>2971</v>
      </c>
      <c r="P21" s="9"/>
    </row>
    <row r="22" spans="2:16" x14ac:dyDescent="0.2">
      <c r="B22" s="70"/>
      <c r="D22">
        <v>4041</v>
      </c>
      <c r="L22">
        <v>71520</v>
      </c>
      <c r="N22">
        <v>2972</v>
      </c>
      <c r="P22" s="9"/>
    </row>
    <row r="23" spans="2:16" x14ac:dyDescent="0.2">
      <c r="B23" s="70"/>
      <c r="D23">
        <v>4049</v>
      </c>
      <c r="L23">
        <v>71521</v>
      </c>
      <c r="N23">
        <v>2973</v>
      </c>
      <c r="P23" s="9"/>
    </row>
    <row r="24" spans="2:16" x14ac:dyDescent="0.2">
      <c r="B24" s="70"/>
      <c r="L24">
        <v>71522</v>
      </c>
      <c r="N24">
        <v>2978</v>
      </c>
      <c r="P24" s="9"/>
    </row>
    <row r="25" spans="2:16" x14ac:dyDescent="0.2">
      <c r="B25" s="70"/>
      <c r="L25">
        <v>71523</v>
      </c>
      <c r="N25">
        <v>2979</v>
      </c>
      <c r="P25" s="9"/>
    </row>
    <row r="26" spans="2:16" x14ac:dyDescent="0.2">
      <c r="B26" s="70"/>
      <c r="L26">
        <v>71524</v>
      </c>
      <c r="N26">
        <v>2983</v>
      </c>
      <c r="P26" s="9"/>
    </row>
    <row r="27" spans="2:16" x14ac:dyDescent="0.2">
      <c r="B27" s="70"/>
      <c r="L27">
        <v>71525</v>
      </c>
      <c r="N27">
        <v>2984</v>
      </c>
      <c r="P27" s="9"/>
    </row>
    <row r="28" spans="2:16" x14ac:dyDescent="0.2">
      <c r="B28" s="70"/>
      <c r="L28">
        <v>71526</v>
      </c>
      <c r="P28" s="9"/>
    </row>
    <row r="29" spans="2:16" x14ac:dyDescent="0.2">
      <c r="B29" s="70"/>
      <c r="L29">
        <v>71527</v>
      </c>
      <c r="P29" s="9"/>
    </row>
    <row r="30" spans="2:16" x14ac:dyDescent="0.2">
      <c r="B30" s="70"/>
      <c r="L30">
        <v>71528</v>
      </c>
      <c r="P30" s="9"/>
    </row>
    <row r="31" spans="2:16" x14ac:dyDescent="0.2">
      <c r="B31" s="70"/>
      <c r="L31">
        <v>71529</v>
      </c>
      <c r="P31" s="9"/>
    </row>
    <row r="32" spans="2:16" x14ac:dyDescent="0.2">
      <c r="B32" s="70"/>
      <c r="L32">
        <v>7153</v>
      </c>
      <c r="P32" s="9"/>
    </row>
    <row r="33" spans="2:16" x14ac:dyDescent="0.2">
      <c r="B33" s="70"/>
      <c r="L33">
        <v>71530</v>
      </c>
      <c r="P33" s="9"/>
    </row>
    <row r="34" spans="2:16" x14ac:dyDescent="0.2">
      <c r="B34" s="70"/>
      <c r="L34">
        <v>71531</v>
      </c>
      <c r="P34" s="9"/>
    </row>
    <row r="35" spans="2:16" x14ac:dyDescent="0.2">
      <c r="B35" s="70"/>
      <c r="L35">
        <v>71532</v>
      </c>
      <c r="P35" s="9"/>
    </row>
    <row r="36" spans="2:16" x14ac:dyDescent="0.2">
      <c r="B36" s="70"/>
      <c r="L36">
        <v>71533</v>
      </c>
      <c r="P36" s="9"/>
    </row>
    <row r="37" spans="2:16" x14ac:dyDescent="0.2">
      <c r="B37" s="70"/>
      <c r="L37">
        <v>71534</v>
      </c>
      <c r="P37" s="9"/>
    </row>
    <row r="38" spans="2:16" x14ac:dyDescent="0.2">
      <c r="B38" s="70"/>
      <c r="L38">
        <v>71535</v>
      </c>
      <c r="P38" s="9"/>
    </row>
    <row r="39" spans="2:16" x14ac:dyDescent="0.2">
      <c r="B39" s="70"/>
      <c r="L39">
        <v>71536</v>
      </c>
      <c r="P39" s="9"/>
    </row>
    <row r="40" spans="2:16" x14ac:dyDescent="0.2">
      <c r="B40" s="70"/>
      <c r="L40">
        <v>71537</v>
      </c>
      <c r="P40" s="9"/>
    </row>
    <row r="41" spans="2:16" x14ac:dyDescent="0.2">
      <c r="B41" s="70"/>
      <c r="L41">
        <v>71538</v>
      </c>
      <c r="P41" s="9"/>
    </row>
    <row r="42" spans="2:16" x14ac:dyDescent="0.2">
      <c r="B42" s="70"/>
      <c r="L42">
        <v>71539</v>
      </c>
      <c r="P42" s="9"/>
    </row>
    <row r="43" spans="2:16" x14ac:dyDescent="0.2">
      <c r="B43" s="70"/>
      <c r="L43">
        <v>7158</v>
      </c>
      <c r="P43" s="9"/>
    </row>
    <row r="44" spans="2:16" x14ac:dyDescent="0.2">
      <c r="B44" s="70"/>
      <c r="L44">
        <v>7159</v>
      </c>
      <c r="P44" s="9"/>
    </row>
    <row r="45" spans="2:16" ht="17" thickBot="1" x14ac:dyDescent="0.25">
      <c r="B45" s="10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2"/>
    </row>
    <row r="46" spans="2:16" x14ac:dyDescent="0.2">
      <c r="B46" s="72" t="s">
        <v>598</v>
      </c>
      <c r="C46" s="3" t="s">
        <v>331</v>
      </c>
      <c r="D46" s="3" t="s">
        <v>357</v>
      </c>
      <c r="E46" s="3" t="s">
        <v>306</v>
      </c>
      <c r="F46" s="3" t="s">
        <v>264</v>
      </c>
      <c r="G46" s="3" t="s">
        <v>256</v>
      </c>
      <c r="H46" s="3" t="s">
        <v>300</v>
      </c>
      <c r="I46" s="3" t="s">
        <v>261</v>
      </c>
      <c r="J46" s="3" t="s">
        <v>257</v>
      </c>
      <c r="K46" s="3" t="s">
        <v>267</v>
      </c>
      <c r="L46" s="3" t="s">
        <v>468</v>
      </c>
      <c r="M46" s="3" t="s">
        <v>254</v>
      </c>
      <c r="N46" s="3" t="s">
        <v>388</v>
      </c>
      <c r="O46" s="3" t="s">
        <v>259</v>
      </c>
      <c r="P46" s="4" t="s">
        <v>276</v>
      </c>
    </row>
    <row r="47" spans="2:16" x14ac:dyDescent="0.2">
      <c r="B47" s="70"/>
      <c r="C47" t="s">
        <v>340</v>
      </c>
      <c r="D47" t="s">
        <v>365</v>
      </c>
      <c r="E47" t="s">
        <v>315</v>
      </c>
      <c r="F47" t="s">
        <v>270</v>
      </c>
      <c r="G47" t="s">
        <v>260</v>
      </c>
      <c r="H47" t="s">
        <v>309</v>
      </c>
      <c r="I47" t="s">
        <v>266</v>
      </c>
      <c r="K47" t="s">
        <v>273</v>
      </c>
      <c r="L47" t="s">
        <v>473</v>
      </c>
      <c r="M47" t="s">
        <v>255</v>
      </c>
      <c r="N47" t="s">
        <v>394</v>
      </c>
      <c r="O47" t="s">
        <v>263</v>
      </c>
      <c r="P47" s="9" t="s">
        <v>283</v>
      </c>
    </row>
    <row r="48" spans="2:16" x14ac:dyDescent="0.2">
      <c r="B48" s="70"/>
      <c r="C48" t="s">
        <v>349</v>
      </c>
      <c r="D48" t="s">
        <v>371</v>
      </c>
      <c r="E48" t="s">
        <v>323</v>
      </c>
      <c r="F48" t="s">
        <v>277</v>
      </c>
      <c r="G48" t="s">
        <v>265</v>
      </c>
      <c r="H48" t="s">
        <v>317</v>
      </c>
      <c r="I48" t="s">
        <v>272</v>
      </c>
      <c r="K48" t="s">
        <v>280</v>
      </c>
      <c r="L48" t="s">
        <v>478</v>
      </c>
      <c r="M48" t="s">
        <v>258</v>
      </c>
      <c r="N48" t="s">
        <v>399</v>
      </c>
      <c r="O48" t="s">
        <v>269</v>
      </c>
      <c r="P48" s="9" t="s">
        <v>290</v>
      </c>
    </row>
    <row r="49" spans="2:16" x14ac:dyDescent="0.2">
      <c r="B49" s="70"/>
      <c r="C49" t="s">
        <v>356</v>
      </c>
      <c r="D49" t="s">
        <v>377</v>
      </c>
      <c r="E49" t="s">
        <v>332</v>
      </c>
      <c r="F49" t="s">
        <v>284</v>
      </c>
      <c r="G49" t="s">
        <v>271</v>
      </c>
      <c r="H49" t="s">
        <v>325</v>
      </c>
      <c r="I49" t="s">
        <v>279</v>
      </c>
      <c r="K49" t="s">
        <v>287</v>
      </c>
      <c r="L49" t="s">
        <v>483</v>
      </c>
      <c r="M49" t="s">
        <v>262</v>
      </c>
      <c r="N49" t="s">
        <v>404</v>
      </c>
      <c r="O49" t="s">
        <v>275</v>
      </c>
      <c r="P49" s="9" t="s">
        <v>297</v>
      </c>
    </row>
    <row r="50" spans="2:16" x14ac:dyDescent="0.2">
      <c r="B50" s="70"/>
      <c r="C50" t="s">
        <v>364</v>
      </c>
      <c r="D50" t="s">
        <v>383</v>
      </c>
      <c r="E50" t="s">
        <v>341</v>
      </c>
      <c r="F50" t="s">
        <v>291</v>
      </c>
      <c r="G50" t="s">
        <v>278</v>
      </c>
      <c r="H50" t="s">
        <v>334</v>
      </c>
      <c r="I50" t="s">
        <v>286</v>
      </c>
      <c r="K50" t="s">
        <v>294</v>
      </c>
      <c r="L50" t="s">
        <v>487</v>
      </c>
      <c r="M50" t="s">
        <v>268</v>
      </c>
      <c r="N50" t="s">
        <v>409</v>
      </c>
      <c r="O50" t="s">
        <v>282</v>
      </c>
      <c r="P50" s="9" t="s">
        <v>305</v>
      </c>
    </row>
    <row r="51" spans="2:16" x14ac:dyDescent="0.2">
      <c r="B51" s="70"/>
      <c r="C51" t="s">
        <v>370</v>
      </c>
      <c r="D51" t="s">
        <v>390</v>
      </c>
      <c r="E51" t="s">
        <v>350</v>
      </c>
      <c r="F51" t="s">
        <v>298</v>
      </c>
      <c r="G51" t="s">
        <v>285</v>
      </c>
      <c r="H51" t="s">
        <v>343</v>
      </c>
      <c r="I51" t="s">
        <v>293</v>
      </c>
      <c r="K51" t="s">
        <v>302</v>
      </c>
      <c r="L51" t="s">
        <v>490</v>
      </c>
      <c r="M51" t="s">
        <v>274</v>
      </c>
      <c r="N51" t="s">
        <v>414</v>
      </c>
      <c r="O51" t="s">
        <v>289</v>
      </c>
      <c r="P51" s="9" t="s">
        <v>314</v>
      </c>
    </row>
    <row r="52" spans="2:16" x14ac:dyDescent="0.2">
      <c r="B52" s="70"/>
      <c r="C52" t="s">
        <v>376</v>
      </c>
      <c r="D52" t="s">
        <v>396</v>
      </c>
      <c r="E52" t="s">
        <v>358</v>
      </c>
      <c r="F52" t="s">
        <v>307</v>
      </c>
      <c r="G52" t="s">
        <v>292</v>
      </c>
      <c r="H52" t="s">
        <v>351</v>
      </c>
      <c r="I52" t="s">
        <v>301</v>
      </c>
      <c r="K52" t="s">
        <v>311</v>
      </c>
      <c r="L52" t="s">
        <v>493</v>
      </c>
      <c r="M52" t="s">
        <v>281</v>
      </c>
      <c r="N52" t="s">
        <v>419</v>
      </c>
      <c r="O52" t="s">
        <v>296</v>
      </c>
      <c r="P52" s="9" t="s">
        <v>322</v>
      </c>
    </row>
    <row r="53" spans="2:16" x14ac:dyDescent="0.2">
      <c r="B53" s="70"/>
      <c r="C53" t="s">
        <v>382</v>
      </c>
      <c r="D53" t="s">
        <v>401</v>
      </c>
      <c r="E53" t="s">
        <v>366</v>
      </c>
      <c r="F53" t="s">
        <v>316</v>
      </c>
      <c r="G53" t="s">
        <v>299</v>
      </c>
      <c r="H53" t="s">
        <v>359</v>
      </c>
      <c r="I53" t="s">
        <v>310</v>
      </c>
      <c r="K53" t="s">
        <v>319</v>
      </c>
      <c r="L53" t="s">
        <v>496</v>
      </c>
      <c r="M53" t="s">
        <v>288</v>
      </c>
      <c r="N53" t="s">
        <v>424</v>
      </c>
      <c r="O53" t="s">
        <v>304</v>
      </c>
      <c r="P53" s="9" t="s">
        <v>330</v>
      </c>
    </row>
    <row r="54" spans="2:16" x14ac:dyDescent="0.2">
      <c r="B54" s="70"/>
      <c r="C54" t="s">
        <v>389</v>
      </c>
      <c r="D54" t="s">
        <v>406</v>
      </c>
      <c r="E54" t="s">
        <v>372</v>
      </c>
      <c r="F54" t="s">
        <v>324</v>
      </c>
      <c r="G54" t="s">
        <v>308</v>
      </c>
      <c r="H54" t="s">
        <v>367</v>
      </c>
      <c r="I54" t="s">
        <v>318</v>
      </c>
      <c r="K54" t="s">
        <v>327</v>
      </c>
      <c r="L54" t="s">
        <v>499</v>
      </c>
      <c r="M54" t="s">
        <v>295</v>
      </c>
      <c r="N54" t="s">
        <v>429</v>
      </c>
      <c r="O54" t="s">
        <v>313</v>
      </c>
      <c r="P54" s="9" t="s">
        <v>339</v>
      </c>
    </row>
    <row r="55" spans="2:16" x14ac:dyDescent="0.2">
      <c r="B55" s="70"/>
      <c r="C55" t="s">
        <v>395</v>
      </c>
      <c r="D55" t="s">
        <v>411</v>
      </c>
      <c r="E55" t="s">
        <v>378</v>
      </c>
      <c r="F55" t="s">
        <v>333</v>
      </c>
      <c r="H55" t="s">
        <v>373</v>
      </c>
      <c r="I55" t="s">
        <v>326</v>
      </c>
      <c r="K55" t="s">
        <v>336</v>
      </c>
      <c r="L55" t="s">
        <v>502</v>
      </c>
      <c r="M55" t="s">
        <v>303</v>
      </c>
      <c r="N55" t="s">
        <v>434</v>
      </c>
      <c r="O55" t="s">
        <v>321</v>
      </c>
      <c r="P55" s="9" t="s">
        <v>348</v>
      </c>
    </row>
    <row r="56" spans="2:16" x14ac:dyDescent="0.2">
      <c r="B56" s="70"/>
      <c r="C56" t="s">
        <v>400</v>
      </c>
      <c r="D56" t="s">
        <v>416</v>
      </c>
      <c r="E56" t="s">
        <v>384</v>
      </c>
      <c r="F56" t="s">
        <v>342</v>
      </c>
      <c r="H56" t="s">
        <v>379</v>
      </c>
      <c r="I56" t="s">
        <v>335</v>
      </c>
      <c r="K56" t="s">
        <v>345</v>
      </c>
      <c r="L56" t="s">
        <v>505</v>
      </c>
      <c r="M56" t="s">
        <v>312</v>
      </c>
      <c r="N56" t="s">
        <v>439</v>
      </c>
      <c r="O56" t="s">
        <v>329</v>
      </c>
      <c r="P56" s="9" t="s">
        <v>355</v>
      </c>
    </row>
    <row r="57" spans="2:16" x14ac:dyDescent="0.2">
      <c r="B57" s="70"/>
      <c r="C57" t="s">
        <v>405</v>
      </c>
      <c r="D57" t="s">
        <v>421</v>
      </c>
      <c r="E57" t="s">
        <v>391</v>
      </c>
      <c r="H57" t="s">
        <v>385</v>
      </c>
      <c r="I57" t="s">
        <v>344</v>
      </c>
      <c r="L57" t="s">
        <v>508</v>
      </c>
      <c r="M57" t="s">
        <v>320</v>
      </c>
      <c r="N57" t="s">
        <v>444</v>
      </c>
      <c r="O57" t="s">
        <v>338</v>
      </c>
      <c r="P57" s="9" t="s">
        <v>363</v>
      </c>
    </row>
    <row r="58" spans="2:16" x14ac:dyDescent="0.2">
      <c r="B58" s="70"/>
      <c r="C58" t="s">
        <v>410</v>
      </c>
      <c r="D58" t="s">
        <v>426</v>
      </c>
      <c r="E58" t="s">
        <v>397</v>
      </c>
      <c r="H58" t="s">
        <v>392</v>
      </c>
      <c r="I58" t="s">
        <v>352</v>
      </c>
      <c r="L58" t="s">
        <v>511</v>
      </c>
      <c r="M58" t="s">
        <v>328</v>
      </c>
      <c r="N58" t="s">
        <v>448</v>
      </c>
      <c r="O58" t="s">
        <v>347</v>
      </c>
      <c r="P58" s="9"/>
    </row>
    <row r="59" spans="2:16" x14ac:dyDescent="0.2">
      <c r="B59" s="70"/>
      <c r="C59" t="s">
        <v>415</v>
      </c>
      <c r="D59" t="s">
        <v>431</v>
      </c>
      <c r="E59" t="s">
        <v>402</v>
      </c>
      <c r="H59" t="s">
        <v>398</v>
      </c>
      <c r="I59" t="s">
        <v>360</v>
      </c>
      <c r="L59" t="s">
        <v>514</v>
      </c>
      <c r="M59" t="s">
        <v>337</v>
      </c>
      <c r="N59" t="s">
        <v>452</v>
      </c>
      <c r="O59" t="s">
        <v>354</v>
      </c>
      <c r="P59" s="9"/>
    </row>
    <row r="60" spans="2:16" x14ac:dyDescent="0.2">
      <c r="B60" s="70"/>
      <c r="C60" t="s">
        <v>420</v>
      </c>
      <c r="D60" t="s">
        <v>436</v>
      </c>
      <c r="E60" t="s">
        <v>407</v>
      </c>
      <c r="H60" t="s">
        <v>403</v>
      </c>
      <c r="I60" t="s">
        <v>368</v>
      </c>
      <c r="L60" t="s">
        <v>517</v>
      </c>
      <c r="M60" t="s">
        <v>346</v>
      </c>
      <c r="N60" t="s">
        <v>456</v>
      </c>
      <c r="O60" t="s">
        <v>362</v>
      </c>
      <c r="P60" s="9"/>
    </row>
    <row r="61" spans="2:16" x14ac:dyDescent="0.2">
      <c r="B61" s="70"/>
      <c r="C61" t="s">
        <v>425</v>
      </c>
      <c r="D61" t="s">
        <v>441</v>
      </c>
      <c r="E61" t="s">
        <v>412</v>
      </c>
      <c r="H61" t="s">
        <v>408</v>
      </c>
      <c r="I61" t="s">
        <v>374</v>
      </c>
      <c r="L61" t="s">
        <v>519</v>
      </c>
      <c r="M61" t="s">
        <v>353</v>
      </c>
      <c r="N61" t="s">
        <v>460</v>
      </c>
      <c r="P61" s="9"/>
    </row>
    <row r="62" spans="2:16" x14ac:dyDescent="0.2">
      <c r="B62" s="70"/>
      <c r="C62" t="s">
        <v>430</v>
      </c>
      <c r="E62" t="s">
        <v>417</v>
      </c>
      <c r="H62" t="s">
        <v>413</v>
      </c>
      <c r="I62" t="s">
        <v>380</v>
      </c>
      <c r="L62" t="s">
        <v>521</v>
      </c>
      <c r="M62" t="s">
        <v>361</v>
      </c>
      <c r="N62" t="s">
        <v>464</v>
      </c>
      <c r="P62" s="9"/>
    </row>
    <row r="63" spans="2:16" x14ac:dyDescent="0.2">
      <c r="B63" s="70"/>
      <c r="C63" t="s">
        <v>435</v>
      </c>
      <c r="E63" t="s">
        <v>422</v>
      </c>
      <c r="H63" t="s">
        <v>418</v>
      </c>
      <c r="I63" t="s">
        <v>386</v>
      </c>
      <c r="L63" t="s">
        <v>522</v>
      </c>
      <c r="M63" t="s">
        <v>369</v>
      </c>
      <c r="N63" t="s">
        <v>469</v>
      </c>
      <c r="P63" s="9"/>
    </row>
    <row r="64" spans="2:16" x14ac:dyDescent="0.2">
      <c r="B64" s="70"/>
      <c r="C64" t="s">
        <v>440</v>
      </c>
      <c r="E64" t="s">
        <v>427</v>
      </c>
      <c r="H64" t="s">
        <v>423</v>
      </c>
      <c r="I64" t="s">
        <v>393</v>
      </c>
      <c r="L64" t="s">
        <v>523</v>
      </c>
      <c r="M64" t="s">
        <v>375</v>
      </c>
      <c r="N64" t="s">
        <v>474</v>
      </c>
      <c r="P64" s="9"/>
    </row>
    <row r="65" spans="2:16" x14ac:dyDescent="0.2">
      <c r="B65" s="70"/>
      <c r="C65" t="s">
        <v>445</v>
      </c>
      <c r="E65" t="s">
        <v>432</v>
      </c>
      <c r="H65" t="s">
        <v>428</v>
      </c>
      <c r="L65" t="s">
        <v>524</v>
      </c>
      <c r="M65" t="s">
        <v>381</v>
      </c>
      <c r="N65" t="s">
        <v>479</v>
      </c>
      <c r="P65" s="9"/>
    </row>
    <row r="66" spans="2:16" x14ac:dyDescent="0.2">
      <c r="B66" s="70"/>
      <c r="C66" t="s">
        <v>449</v>
      </c>
      <c r="E66" t="s">
        <v>437</v>
      </c>
      <c r="H66" t="s">
        <v>433</v>
      </c>
      <c r="L66" t="s">
        <v>525</v>
      </c>
      <c r="M66" t="s">
        <v>387</v>
      </c>
      <c r="N66" t="s">
        <v>484</v>
      </c>
      <c r="P66" s="9"/>
    </row>
    <row r="67" spans="2:16" x14ac:dyDescent="0.2">
      <c r="B67" s="70"/>
      <c r="C67" t="s">
        <v>453</v>
      </c>
      <c r="E67" t="s">
        <v>442</v>
      </c>
      <c r="H67" t="s">
        <v>438</v>
      </c>
      <c r="L67" t="s">
        <v>526</v>
      </c>
      <c r="N67" t="s">
        <v>488</v>
      </c>
      <c r="P67" s="9"/>
    </row>
    <row r="68" spans="2:16" x14ac:dyDescent="0.2">
      <c r="B68" s="70"/>
      <c r="C68" t="s">
        <v>457</v>
      </c>
      <c r="E68" t="s">
        <v>446</v>
      </c>
      <c r="H68" t="s">
        <v>443</v>
      </c>
      <c r="L68" t="s">
        <v>527</v>
      </c>
      <c r="N68" t="s">
        <v>491</v>
      </c>
      <c r="P68" s="9"/>
    </row>
    <row r="69" spans="2:16" x14ac:dyDescent="0.2">
      <c r="B69" s="70"/>
      <c r="C69" t="s">
        <v>461</v>
      </c>
      <c r="E69" t="s">
        <v>450</v>
      </c>
      <c r="H69" t="s">
        <v>447</v>
      </c>
      <c r="L69" t="s">
        <v>528</v>
      </c>
      <c r="N69" t="s">
        <v>494</v>
      </c>
      <c r="P69" s="9"/>
    </row>
    <row r="70" spans="2:16" x14ac:dyDescent="0.2">
      <c r="B70" s="70"/>
      <c r="C70" t="s">
        <v>465</v>
      </c>
      <c r="E70" t="s">
        <v>454</v>
      </c>
      <c r="H70" t="s">
        <v>451</v>
      </c>
      <c r="L70" t="s">
        <v>529</v>
      </c>
      <c r="N70" t="s">
        <v>497</v>
      </c>
      <c r="P70" s="9"/>
    </row>
    <row r="71" spans="2:16" x14ac:dyDescent="0.2">
      <c r="B71" s="70"/>
      <c r="C71" t="s">
        <v>470</v>
      </c>
      <c r="E71" t="s">
        <v>458</v>
      </c>
      <c r="H71" t="s">
        <v>455</v>
      </c>
      <c r="L71" t="s">
        <v>530</v>
      </c>
      <c r="N71" t="s">
        <v>500</v>
      </c>
      <c r="P71" s="9"/>
    </row>
    <row r="72" spans="2:16" x14ac:dyDescent="0.2">
      <c r="B72" s="70"/>
      <c r="C72" t="s">
        <v>475</v>
      </c>
      <c r="E72" t="s">
        <v>462</v>
      </c>
      <c r="H72" t="s">
        <v>459</v>
      </c>
      <c r="L72" t="s">
        <v>531</v>
      </c>
      <c r="N72" t="s">
        <v>503</v>
      </c>
      <c r="P72" s="9"/>
    </row>
    <row r="73" spans="2:16" x14ac:dyDescent="0.2">
      <c r="B73" s="70"/>
      <c r="C73" t="s">
        <v>480</v>
      </c>
      <c r="E73" t="s">
        <v>466</v>
      </c>
      <c r="H73" t="s">
        <v>463</v>
      </c>
      <c r="L73" t="s">
        <v>532</v>
      </c>
      <c r="N73" t="s">
        <v>506</v>
      </c>
      <c r="P73" s="9"/>
    </row>
    <row r="74" spans="2:16" x14ac:dyDescent="0.2">
      <c r="B74" s="70"/>
      <c r="C74" t="s">
        <v>485</v>
      </c>
      <c r="E74" t="s">
        <v>471</v>
      </c>
      <c r="H74" t="s">
        <v>467</v>
      </c>
      <c r="L74" t="s">
        <v>533</v>
      </c>
      <c r="N74" t="s">
        <v>509</v>
      </c>
      <c r="P74" s="9"/>
    </row>
    <row r="75" spans="2:16" x14ac:dyDescent="0.2">
      <c r="B75" s="70"/>
      <c r="C75" t="s">
        <v>489</v>
      </c>
      <c r="E75" t="s">
        <v>476</v>
      </c>
      <c r="H75" t="s">
        <v>472</v>
      </c>
      <c r="L75" t="s">
        <v>534</v>
      </c>
      <c r="N75" t="s">
        <v>512</v>
      </c>
      <c r="P75" s="9"/>
    </row>
    <row r="76" spans="2:16" x14ac:dyDescent="0.2">
      <c r="B76" s="70"/>
      <c r="C76" t="s">
        <v>492</v>
      </c>
      <c r="E76" t="s">
        <v>481</v>
      </c>
      <c r="H76" t="s">
        <v>477</v>
      </c>
      <c r="L76" t="s">
        <v>535</v>
      </c>
      <c r="N76" t="s">
        <v>515</v>
      </c>
      <c r="P76" s="9"/>
    </row>
    <row r="77" spans="2:16" x14ac:dyDescent="0.2">
      <c r="B77" s="70"/>
      <c r="C77" t="s">
        <v>495</v>
      </c>
      <c r="E77" t="s">
        <v>486</v>
      </c>
      <c r="H77" t="s">
        <v>482</v>
      </c>
      <c r="L77" t="s">
        <v>536</v>
      </c>
      <c r="P77" s="9"/>
    </row>
    <row r="78" spans="2:16" x14ac:dyDescent="0.2">
      <c r="B78" s="70"/>
      <c r="C78" t="s">
        <v>498</v>
      </c>
      <c r="L78" t="s">
        <v>537</v>
      </c>
      <c r="P78" s="9"/>
    </row>
    <row r="79" spans="2:16" x14ac:dyDescent="0.2">
      <c r="B79" s="70"/>
      <c r="C79" t="s">
        <v>501</v>
      </c>
      <c r="L79" t="s">
        <v>538</v>
      </c>
      <c r="P79" s="9"/>
    </row>
    <row r="80" spans="2:16" x14ac:dyDescent="0.2">
      <c r="B80" s="70"/>
      <c r="C80" t="s">
        <v>504</v>
      </c>
      <c r="L80" t="s">
        <v>539</v>
      </c>
      <c r="P80" s="9"/>
    </row>
    <row r="81" spans="2:16" x14ac:dyDescent="0.2">
      <c r="B81" s="70"/>
      <c r="C81" t="s">
        <v>507</v>
      </c>
      <c r="L81" t="s">
        <v>540</v>
      </c>
      <c r="P81" s="9"/>
    </row>
    <row r="82" spans="2:16" x14ac:dyDescent="0.2">
      <c r="B82" s="70"/>
      <c r="C82" t="s">
        <v>510</v>
      </c>
      <c r="L82" t="s">
        <v>541</v>
      </c>
      <c r="P82" s="9"/>
    </row>
    <row r="83" spans="2:16" x14ac:dyDescent="0.2">
      <c r="B83" s="70"/>
      <c r="C83" t="s">
        <v>513</v>
      </c>
      <c r="L83" t="s">
        <v>542</v>
      </c>
      <c r="P83" s="9"/>
    </row>
    <row r="84" spans="2:16" x14ac:dyDescent="0.2">
      <c r="B84" s="70"/>
      <c r="C84" t="s">
        <v>516</v>
      </c>
      <c r="L84" t="s">
        <v>543</v>
      </c>
      <c r="P84" s="9"/>
    </row>
    <row r="85" spans="2:16" x14ac:dyDescent="0.2">
      <c r="B85" s="70"/>
      <c r="C85" t="s">
        <v>518</v>
      </c>
      <c r="L85" t="s">
        <v>544</v>
      </c>
      <c r="P85" s="9"/>
    </row>
    <row r="86" spans="2:16" x14ac:dyDescent="0.2">
      <c r="B86" s="70"/>
      <c r="C86" t="s">
        <v>520</v>
      </c>
      <c r="L86" t="s">
        <v>545</v>
      </c>
      <c r="P86" s="9"/>
    </row>
    <row r="87" spans="2:16" x14ac:dyDescent="0.2">
      <c r="B87" s="70"/>
      <c r="L87" t="s">
        <v>546</v>
      </c>
      <c r="P87" s="9"/>
    </row>
    <row r="88" spans="2:16" x14ac:dyDescent="0.2">
      <c r="B88" s="70"/>
      <c r="L88" t="s">
        <v>547</v>
      </c>
      <c r="P88" s="9"/>
    </row>
    <row r="89" spans="2:16" x14ac:dyDescent="0.2">
      <c r="B89" s="70"/>
      <c r="L89" t="s">
        <v>548</v>
      </c>
      <c r="P89" s="9"/>
    </row>
    <row r="90" spans="2:16" x14ac:dyDescent="0.2">
      <c r="B90" s="70"/>
      <c r="L90" t="s">
        <v>549</v>
      </c>
      <c r="P90" s="9"/>
    </row>
    <row r="91" spans="2:16" x14ac:dyDescent="0.2">
      <c r="B91" s="70"/>
      <c r="L91" t="s">
        <v>550</v>
      </c>
      <c r="P91" s="9"/>
    </row>
    <row r="92" spans="2:16" x14ac:dyDescent="0.2">
      <c r="B92" s="70"/>
      <c r="L92" t="s">
        <v>551</v>
      </c>
      <c r="P92" s="9"/>
    </row>
    <row r="93" spans="2:16" x14ac:dyDescent="0.2">
      <c r="B93" s="70"/>
      <c r="L93" t="s">
        <v>552</v>
      </c>
      <c r="P93" s="9"/>
    </row>
    <row r="94" spans="2:16" x14ac:dyDescent="0.2">
      <c r="B94" s="70"/>
      <c r="L94" t="s">
        <v>553</v>
      </c>
      <c r="P94" s="9"/>
    </row>
    <row r="95" spans="2:16" x14ac:dyDescent="0.2">
      <c r="B95" s="70"/>
      <c r="L95" t="s">
        <v>554</v>
      </c>
      <c r="P95" s="9"/>
    </row>
    <row r="96" spans="2:16" x14ac:dyDescent="0.2">
      <c r="B96" s="70"/>
      <c r="L96" t="s">
        <v>555</v>
      </c>
      <c r="P96" s="9"/>
    </row>
    <row r="97" spans="2:16" x14ac:dyDescent="0.2">
      <c r="B97" s="70"/>
      <c r="L97" t="s">
        <v>556</v>
      </c>
      <c r="P97" s="9"/>
    </row>
    <row r="98" spans="2:16" x14ac:dyDescent="0.2">
      <c r="B98" s="70"/>
      <c r="L98" t="s">
        <v>557</v>
      </c>
      <c r="P98" s="9"/>
    </row>
    <row r="99" spans="2:16" x14ac:dyDescent="0.2">
      <c r="B99" s="70"/>
      <c r="L99" t="s">
        <v>558</v>
      </c>
      <c r="P99" s="9"/>
    </row>
    <row r="100" spans="2:16" x14ac:dyDescent="0.2">
      <c r="B100" s="70"/>
      <c r="L100" t="s">
        <v>559</v>
      </c>
      <c r="P100" s="9"/>
    </row>
    <row r="101" spans="2:16" x14ac:dyDescent="0.2">
      <c r="B101" s="70"/>
      <c r="L101" t="s">
        <v>560</v>
      </c>
      <c r="P101" s="9"/>
    </row>
    <row r="102" spans="2:16" x14ac:dyDescent="0.2">
      <c r="B102" s="70"/>
      <c r="L102" t="s">
        <v>561</v>
      </c>
      <c r="P102" s="9"/>
    </row>
    <row r="103" spans="2:16" x14ac:dyDescent="0.2">
      <c r="B103" s="70"/>
      <c r="L103" t="s">
        <v>562</v>
      </c>
      <c r="P103" s="9"/>
    </row>
    <row r="104" spans="2:16" x14ac:dyDescent="0.2">
      <c r="B104" s="70"/>
      <c r="L104" t="s">
        <v>563</v>
      </c>
      <c r="P104" s="9"/>
    </row>
    <row r="105" spans="2:16" x14ac:dyDescent="0.2">
      <c r="B105" s="70"/>
      <c r="L105" t="s">
        <v>564</v>
      </c>
      <c r="P105" s="9"/>
    </row>
    <row r="106" spans="2:16" x14ac:dyDescent="0.2">
      <c r="B106" s="70"/>
      <c r="L106" t="s">
        <v>565</v>
      </c>
      <c r="P106" s="9"/>
    </row>
    <row r="107" spans="2:16" x14ac:dyDescent="0.2">
      <c r="B107" s="70"/>
      <c r="L107" t="s">
        <v>566</v>
      </c>
      <c r="P107" s="9"/>
    </row>
    <row r="108" spans="2:16" x14ac:dyDescent="0.2">
      <c r="B108" s="70"/>
      <c r="L108" t="s">
        <v>567</v>
      </c>
      <c r="P108" s="9"/>
    </row>
    <row r="109" spans="2:16" x14ac:dyDescent="0.2">
      <c r="B109" s="70"/>
      <c r="L109" t="s">
        <v>568</v>
      </c>
      <c r="P109" s="9"/>
    </row>
    <row r="110" spans="2:16" x14ac:dyDescent="0.2">
      <c r="B110" s="70"/>
      <c r="L110" t="s">
        <v>569</v>
      </c>
      <c r="P110" s="9"/>
    </row>
    <row r="111" spans="2:16" x14ac:dyDescent="0.2">
      <c r="B111" s="70"/>
      <c r="L111" t="s">
        <v>570</v>
      </c>
      <c r="P111" s="9"/>
    </row>
    <row r="112" spans="2:16" x14ac:dyDescent="0.2">
      <c r="B112" s="70"/>
      <c r="L112" t="s">
        <v>571</v>
      </c>
      <c r="P112" s="9"/>
    </row>
    <row r="113" spans="2:16" x14ac:dyDescent="0.2">
      <c r="B113" s="70"/>
      <c r="L113" t="s">
        <v>572</v>
      </c>
      <c r="P113" s="9"/>
    </row>
    <row r="114" spans="2:16" x14ac:dyDescent="0.2">
      <c r="B114" s="70"/>
      <c r="L114" t="s">
        <v>573</v>
      </c>
      <c r="P114" s="9"/>
    </row>
    <row r="115" spans="2:16" x14ac:dyDescent="0.2">
      <c r="B115" s="70"/>
      <c r="L115" t="s">
        <v>574</v>
      </c>
      <c r="P115" s="9"/>
    </row>
    <row r="116" spans="2:16" x14ac:dyDescent="0.2">
      <c r="B116" s="70"/>
      <c r="L116" t="s">
        <v>575</v>
      </c>
      <c r="P116" s="9"/>
    </row>
    <row r="117" spans="2:16" x14ac:dyDescent="0.2">
      <c r="B117" s="70"/>
      <c r="L117" t="s">
        <v>576</v>
      </c>
      <c r="P117" s="9"/>
    </row>
    <row r="118" spans="2:16" x14ac:dyDescent="0.2">
      <c r="B118" s="70"/>
      <c r="L118" t="s">
        <v>577</v>
      </c>
      <c r="P118" s="9"/>
    </row>
    <row r="119" spans="2:16" x14ac:dyDescent="0.2">
      <c r="B119" s="70"/>
      <c r="L119" t="s">
        <v>578</v>
      </c>
      <c r="P119" s="9"/>
    </row>
    <row r="120" spans="2:16" x14ac:dyDescent="0.2">
      <c r="B120" s="70"/>
      <c r="L120" t="s">
        <v>579</v>
      </c>
      <c r="P120" s="9"/>
    </row>
    <row r="121" spans="2:16" x14ac:dyDescent="0.2">
      <c r="B121" s="70"/>
      <c r="L121" t="s">
        <v>580</v>
      </c>
      <c r="P121" s="9"/>
    </row>
    <row r="122" spans="2:16" x14ac:dyDescent="0.2">
      <c r="B122" s="70"/>
      <c r="L122" t="s">
        <v>581</v>
      </c>
      <c r="P122" s="9"/>
    </row>
    <row r="123" spans="2:16" x14ac:dyDescent="0.2">
      <c r="B123" s="70"/>
      <c r="L123" t="s">
        <v>582</v>
      </c>
      <c r="P123" s="9"/>
    </row>
    <row r="124" spans="2:16" x14ac:dyDescent="0.2">
      <c r="B124" s="70"/>
      <c r="L124" t="s">
        <v>583</v>
      </c>
      <c r="P124" s="9"/>
    </row>
    <row r="125" spans="2:16" x14ac:dyDescent="0.2">
      <c r="B125" s="70"/>
      <c r="L125" t="s">
        <v>584</v>
      </c>
      <c r="P125" s="9"/>
    </row>
    <row r="126" spans="2:16" x14ac:dyDescent="0.2">
      <c r="B126" s="70"/>
      <c r="L126" t="s">
        <v>585</v>
      </c>
      <c r="P126" s="9"/>
    </row>
    <row r="127" spans="2:16" x14ac:dyDescent="0.2">
      <c r="B127" s="70"/>
      <c r="L127" t="s">
        <v>586</v>
      </c>
      <c r="P127" s="9"/>
    </row>
    <row r="128" spans="2:16" x14ac:dyDescent="0.2">
      <c r="B128" s="70"/>
      <c r="L128" t="s">
        <v>587</v>
      </c>
      <c r="P128" s="9"/>
    </row>
    <row r="129" spans="2:16" x14ac:dyDescent="0.2">
      <c r="B129" s="70"/>
      <c r="L129" t="s">
        <v>588</v>
      </c>
      <c r="P129" s="9"/>
    </row>
    <row r="130" spans="2:16" x14ac:dyDescent="0.2">
      <c r="B130" s="70"/>
      <c r="L130" t="s">
        <v>589</v>
      </c>
      <c r="P130" s="9"/>
    </row>
    <row r="131" spans="2:16" x14ac:dyDescent="0.2">
      <c r="B131" s="70"/>
      <c r="L131" t="s">
        <v>590</v>
      </c>
      <c r="P131" s="9"/>
    </row>
    <row r="132" spans="2:16" x14ac:dyDescent="0.2">
      <c r="B132" s="70"/>
      <c r="L132" t="s">
        <v>591</v>
      </c>
      <c r="P132" s="9"/>
    </row>
    <row r="133" spans="2:16" x14ac:dyDescent="0.2">
      <c r="B133" s="70"/>
      <c r="L133" t="s">
        <v>592</v>
      </c>
      <c r="P133" s="9"/>
    </row>
    <row r="134" spans="2:16" x14ac:dyDescent="0.2">
      <c r="B134" s="70"/>
      <c r="L134" t="s">
        <v>593</v>
      </c>
      <c r="P134" s="9"/>
    </row>
    <row r="135" spans="2:16" x14ac:dyDescent="0.2">
      <c r="B135" s="70"/>
      <c r="L135" t="s">
        <v>594</v>
      </c>
      <c r="P135" s="9"/>
    </row>
    <row r="136" spans="2:16" x14ac:dyDescent="0.2">
      <c r="B136" s="70"/>
      <c r="L136" t="s">
        <v>595</v>
      </c>
      <c r="P136" s="9"/>
    </row>
    <row r="137" spans="2:16" ht="17" thickBot="1" x14ac:dyDescent="0.25">
      <c r="B137" s="71"/>
      <c r="C137" s="11"/>
      <c r="D137" s="11"/>
      <c r="E137" s="11"/>
      <c r="F137" s="11"/>
      <c r="G137" s="11"/>
      <c r="H137" s="11"/>
      <c r="I137" s="11"/>
      <c r="J137" s="11"/>
      <c r="K137" s="11"/>
      <c r="L137" s="11" t="s">
        <v>596</v>
      </c>
      <c r="M137" s="11"/>
      <c r="N137" s="11"/>
      <c r="O137" s="11"/>
      <c r="P137" s="12"/>
    </row>
  </sheetData>
  <mergeCells count="3">
    <mergeCell ref="B3:B7"/>
    <mergeCell ref="B8:B44"/>
    <mergeCell ref="B46:B1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12A0D-4F70-BC46-8C7D-F1BF4BC436D3}">
  <dimension ref="B1:F14"/>
  <sheetViews>
    <sheetView workbookViewId="0">
      <selection activeCell="J19" sqref="J19"/>
    </sheetView>
  </sheetViews>
  <sheetFormatPr baseColWidth="10" defaultRowHeight="16" x14ac:dyDescent="0.2"/>
  <sheetData>
    <row r="1" spans="2:6" ht="17" thickBot="1" x14ac:dyDescent="0.25">
      <c r="B1" s="35" t="s">
        <v>626</v>
      </c>
    </row>
    <row r="2" spans="2:6" x14ac:dyDescent="0.2">
      <c r="B2" s="81"/>
      <c r="C2" s="43" t="s">
        <v>620</v>
      </c>
      <c r="D2" s="43" t="s">
        <v>621</v>
      </c>
      <c r="E2" s="43" t="s">
        <v>622</v>
      </c>
      <c r="F2" s="44" t="s">
        <v>623</v>
      </c>
    </row>
    <row r="3" spans="2:6" ht="17" x14ac:dyDescent="0.2">
      <c r="B3" s="83" t="s">
        <v>609</v>
      </c>
      <c r="C3" s="84">
        <v>1835</v>
      </c>
      <c r="D3" s="84">
        <v>314</v>
      </c>
      <c r="E3" s="84">
        <v>2203</v>
      </c>
      <c r="F3" s="82">
        <v>2157</v>
      </c>
    </row>
    <row r="4" spans="2:6" ht="17" x14ac:dyDescent="0.2">
      <c r="B4" s="83" t="s">
        <v>610</v>
      </c>
      <c r="C4" s="84">
        <v>0</v>
      </c>
      <c r="D4" s="84">
        <v>25554</v>
      </c>
      <c r="E4" s="84">
        <v>25513</v>
      </c>
      <c r="F4" s="82">
        <v>24910</v>
      </c>
    </row>
    <row r="5" spans="2:6" ht="17" x14ac:dyDescent="0.2">
      <c r="B5" s="83" t="s">
        <v>611</v>
      </c>
      <c r="C5" s="84">
        <v>852</v>
      </c>
      <c r="D5" s="84">
        <v>0</v>
      </c>
      <c r="E5" s="84">
        <v>929</v>
      </c>
      <c r="F5" s="82">
        <v>907</v>
      </c>
    </row>
    <row r="6" spans="2:6" ht="17" x14ac:dyDescent="0.2">
      <c r="B6" s="83" t="s">
        <v>612</v>
      </c>
      <c r="C6" s="84">
        <v>965</v>
      </c>
      <c r="D6" s="84">
        <v>556</v>
      </c>
      <c r="E6" s="84">
        <v>0</v>
      </c>
      <c r="F6" s="82">
        <v>0</v>
      </c>
    </row>
    <row r="7" spans="2:6" ht="17" x14ac:dyDescent="0.2">
      <c r="B7" s="83" t="s">
        <v>613</v>
      </c>
      <c r="C7" s="84">
        <v>264</v>
      </c>
      <c r="D7" s="84">
        <v>217</v>
      </c>
      <c r="E7" s="84">
        <v>75</v>
      </c>
      <c r="F7" s="82">
        <v>75</v>
      </c>
    </row>
    <row r="8" spans="2:6" ht="17" x14ac:dyDescent="0.2">
      <c r="B8" s="83" t="s">
        <v>614</v>
      </c>
      <c r="C8" s="84">
        <v>1048</v>
      </c>
      <c r="D8" s="84">
        <v>628</v>
      </c>
      <c r="E8" s="84">
        <v>643</v>
      </c>
      <c r="F8" s="82">
        <v>594</v>
      </c>
    </row>
    <row r="9" spans="2:6" ht="17" x14ac:dyDescent="0.2">
      <c r="B9" s="83" t="s">
        <v>615</v>
      </c>
      <c r="C9" s="84">
        <v>1054</v>
      </c>
      <c r="D9" s="84">
        <v>165</v>
      </c>
      <c r="E9" s="84">
        <v>915</v>
      </c>
      <c r="F9" s="82">
        <v>706</v>
      </c>
    </row>
    <row r="10" spans="2:6" ht="17" x14ac:dyDescent="0.2">
      <c r="B10" s="83" t="s">
        <v>616</v>
      </c>
      <c r="C10" s="84">
        <v>262</v>
      </c>
      <c r="D10" s="84">
        <v>165</v>
      </c>
      <c r="E10" s="84">
        <v>166</v>
      </c>
      <c r="F10" s="82">
        <v>164</v>
      </c>
    </row>
    <row r="11" spans="2:6" ht="17" x14ac:dyDescent="0.2">
      <c r="B11" s="83" t="s">
        <v>617</v>
      </c>
      <c r="C11" s="84">
        <v>0</v>
      </c>
      <c r="D11" s="84">
        <v>521</v>
      </c>
      <c r="E11" s="84">
        <v>0</v>
      </c>
      <c r="F11" s="82">
        <v>0</v>
      </c>
    </row>
    <row r="12" spans="2:6" ht="17" x14ac:dyDescent="0.2">
      <c r="B12" s="83" t="s">
        <v>618</v>
      </c>
      <c r="C12" s="84">
        <v>0</v>
      </c>
      <c r="D12" s="84">
        <v>0</v>
      </c>
      <c r="E12" s="84">
        <v>0</v>
      </c>
      <c r="F12" s="82">
        <v>0</v>
      </c>
    </row>
    <row r="13" spans="2:6" ht="17" x14ac:dyDescent="0.2">
      <c r="B13" s="83" t="s">
        <v>619</v>
      </c>
      <c r="C13" s="84">
        <v>0</v>
      </c>
      <c r="D13" s="84">
        <v>0</v>
      </c>
      <c r="E13" s="84">
        <v>0</v>
      </c>
      <c r="F13" s="82">
        <v>0</v>
      </c>
    </row>
    <row r="14" spans="2:6" ht="18" thickBot="1" x14ac:dyDescent="0.25">
      <c r="B14" s="85" t="s">
        <v>826</v>
      </c>
      <c r="C14" s="11">
        <f>SUM(C3:C13)</f>
        <v>6280</v>
      </c>
      <c r="D14" s="11">
        <f>SUM(D3:D13)</f>
        <v>28120</v>
      </c>
      <c r="E14" s="11">
        <f>SUM(E3:E13)</f>
        <v>30444</v>
      </c>
      <c r="F14" s="12">
        <f>SUM(F3:F13)</f>
        <v>295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62D99-2C86-794A-BC54-D03FBC447C46}">
  <dimension ref="B1:G80"/>
  <sheetViews>
    <sheetView tabSelected="1" workbookViewId="0">
      <selection activeCell="B1" sqref="B1:G1"/>
    </sheetView>
  </sheetViews>
  <sheetFormatPr baseColWidth="10" defaultRowHeight="16" x14ac:dyDescent="0.2"/>
  <cols>
    <col min="3" max="3" width="20.33203125" bestFit="1" customWidth="1"/>
    <col min="4" max="4" width="11.6640625" bestFit="1" customWidth="1"/>
  </cols>
  <sheetData>
    <row r="1" spans="2:7" ht="17" thickBot="1" x14ac:dyDescent="0.25">
      <c r="B1" s="77" t="s">
        <v>775</v>
      </c>
      <c r="C1" s="77"/>
      <c r="D1" s="77"/>
      <c r="E1" s="77"/>
      <c r="F1" s="77"/>
      <c r="G1" s="77"/>
    </row>
    <row r="2" spans="2:7" x14ac:dyDescent="0.2">
      <c r="B2" s="18"/>
      <c r="C2" s="43" t="s">
        <v>627</v>
      </c>
      <c r="D2" s="43" t="s">
        <v>628</v>
      </c>
      <c r="E2" s="43" t="s">
        <v>629</v>
      </c>
      <c r="F2" s="43" t="s">
        <v>630</v>
      </c>
      <c r="G2" s="44" t="s">
        <v>243</v>
      </c>
    </row>
    <row r="3" spans="2:7" x14ac:dyDescent="0.2">
      <c r="B3" s="74" t="s">
        <v>238</v>
      </c>
      <c r="C3" t="s">
        <v>631</v>
      </c>
      <c r="D3" t="s">
        <v>632</v>
      </c>
      <c r="E3">
        <v>1</v>
      </c>
      <c r="F3">
        <v>3133422</v>
      </c>
      <c r="G3" s="38">
        <v>1.08E-10</v>
      </c>
    </row>
    <row r="4" spans="2:7" x14ac:dyDescent="0.2">
      <c r="B4" s="74"/>
      <c r="C4" t="s">
        <v>633</v>
      </c>
      <c r="D4" t="s">
        <v>634</v>
      </c>
      <c r="E4">
        <v>4</v>
      </c>
      <c r="F4">
        <v>38638959</v>
      </c>
      <c r="G4" s="38">
        <v>2.6799999999999998E-8</v>
      </c>
    </row>
    <row r="5" spans="2:7" x14ac:dyDescent="0.2">
      <c r="B5" s="74"/>
      <c r="C5" t="s">
        <v>635</v>
      </c>
      <c r="D5" t="s">
        <v>636</v>
      </c>
      <c r="E5">
        <v>4</v>
      </c>
      <c r="F5">
        <v>57858267</v>
      </c>
      <c r="G5" s="38">
        <v>4.9800000000000002E-12</v>
      </c>
    </row>
    <row r="6" spans="2:7" x14ac:dyDescent="0.2">
      <c r="B6" s="74"/>
      <c r="C6" t="s">
        <v>637</v>
      </c>
      <c r="D6" t="s">
        <v>638</v>
      </c>
      <c r="E6">
        <v>4</v>
      </c>
      <c r="F6">
        <v>83801849</v>
      </c>
      <c r="G6" s="38">
        <v>6.8800000000000002E-9</v>
      </c>
    </row>
    <row r="7" spans="2:7" x14ac:dyDescent="0.2">
      <c r="B7" s="74"/>
      <c r="C7" t="s">
        <v>639</v>
      </c>
      <c r="D7" t="s">
        <v>640</v>
      </c>
      <c r="E7">
        <v>5</v>
      </c>
      <c r="F7">
        <v>428418</v>
      </c>
      <c r="G7" s="38">
        <v>2.0099999999999999E-9</v>
      </c>
    </row>
    <row r="8" spans="2:7" x14ac:dyDescent="0.2">
      <c r="B8" s="74"/>
      <c r="C8" t="s">
        <v>641</v>
      </c>
      <c r="D8" t="s">
        <v>642</v>
      </c>
      <c r="E8">
        <v>8</v>
      </c>
      <c r="F8">
        <v>119948046</v>
      </c>
      <c r="G8" s="38">
        <v>4.9800000000000003E-8</v>
      </c>
    </row>
    <row r="9" spans="2:7" x14ac:dyDescent="0.2">
      <c r="B9" s="74"/>
      <c r="C9" t="s">
        <v>643</v>
      </c>
      <c r="D9" t="s">
        <v>644</v>
      </c>
      <c r="E9">
        <v>10</v>
      </c>
      <c r="F9">
        <v>126438019</v>
      </c>
      <c r="G9" s="38">
        <v>1.3600000000000001E-9</v>
      </c>
    </row>
    <row r="10" spans="2:7" x14ac:dyDescent="0.2">
      <c r="B10" s="74"/>
      <c r="C10" t="s">
        <v>645</v>
      </c>
      <c r="D10" t="s">
        <v>646</v>
      </c>
      <c r="E10">
        <v>11</v>
      </c>
      <c r="F10">
        <v>92018778</v>
      </c>
      <c r="G10" s="38">
        <v>7.2299999999999998E-10</v>
      </c>
    </row>
    <row r="11" spans="2:7" x14ac:dyDescent="0.2">
      <c r="B11" s="74"/>
      <c r="C11" t="s">
        <v>647</v>
      </c>
      <c r="D11" t="s">
        <v>648</v>
      </c>
      <c r="E11">
        <v>11</v>
      </c>
      <c r="F11">
        <v>92289496</v>
      </c>
      <c r="G11" s="38">
        <v>7.3499999999999996E-9</v>
      </c>
    </row>
    <row r="12" spans="2:7" x14ac:dyDescent="0.2">
      <c r="B12" s="74"/>
      <c r="C12" t="s">
        <v>649</v>
      </c>
      <c r="D12" t="s">
        <v>650</v>
      </c>
      <c r="E12">
        <v>11</v>
      </c>
      <c r="F12">
        <v>117399604</v>
      </c>
      <c r="G12" s="38">
        <v>2.4200000000000001E-11</v>
      </c>
    </row>
    <row r="13" spans="2:7" x14ac:dyDescent="0.2">
      <c r="B13" s="74"/>
      <c r="C13" t="s">
        <v>651</v>
      </c>
      <c r="D13" t="s">
        <v>652</v>
      </c>
      <c r="E13">
        <v>12</v>
      </c>
      <c r="F13">
        <v>102698950</v>
      </c>
      <c r="G13" s="38">
        <v>5.2700000000000002E-9</v>
      </c>
    </row>
    <row r="14" spans="2:7" x14ac:dyDescent="0.2">
      <c r="B14" s="74"/>
      <c r="C14" t="s">
        <v>653</v>
      </c>
      <c r="D14" t="s">
        <v>654</v>
      </c>
      <c r="E14">
        <v>14</v>
      </c>
      <c r="F14">
        <v>56181695</v>
      </c>
      <c r="G14" s="38">
        <v>2.94E-27</v>
      </c>
    </row>
    <row r="15" spans="2:7" x14ac:dyDescent="0.2">
      <c r="B15" s="74"/>
      <c r="C15" t="s">
        <v>655</v>
      </c>
      <c r="D15" t="s">
        <v>656</v>
      </c>
      <c r="E15">
        <v>14</v>
      </c>
      <c r="F15">
        <v>91883267</v>
      </c>
      <c r="G15" s="38">
        <v>2.9299999999999999E-14</v>
      </c>
    </row>
    <row r="16" spans="2:7" x14ac:dyDescent="0.2">
      <c r="B16" s="74"/>
      <c r="C16" t="s">
        <v>657</v>
      </c>
      <c r="D16" t="s">
        <v>658</v>
      </c>
      <c r="E16">
        <v>15</v>
      </c>
      <c r="F16">
        <v>89956268</v>
      </c>
      <c r="G16" s="38">
        <v>1.7900000000000001E-8</v>
      </c>
    </row>
    <row r="17" spans="2:7" x14ac:dyDescent="0.2">
      <c r="B17" s="74"/>
      <c r="C17" t="s">
        <v>659</v>
      </c>
      <c r="D17" t="s">
        <v>660</v>
      </c>
      <c r="E17">
        <v>16</v>
      </c>
      <c r="F17">
        <v>24824248</v>
      </c>
      <c r="G17" s="38">
        <v>3.29E-9</v>
      </c>
    </row>
    <row r="18" spans="2:7" x14ac:dyDescent="0.2">
      <c r="B18" s="74"/>
      <c r="C18" t="s">
        <v>661</v>
      </c>
      <c r="D18" t="s">
        <v>662</v>
      </c>
      <c r="E18">
        <v>16</v>
      </c>
      <c r="F18">
        <v>28850371</v>
      </c>
      <c r="G18" s="38">
        <v>1.8100000000000001E-13</v>
      </c>
    </row>
    <row r="19" spans="2:7" x14ac:dyDescent="0.2">
      <c r="B19" s="76"/>
      <c r="C19" s="36" t="s">
        <v>663</v>
      </c>
      <c r="D19" s="36" t="s">
        <v>664</v>
      </c>
      <c r="E19" s="36">
        <v>20</v>
      </c>
      <c r="F19" s="36">
        <v>30261562</v>
      </c>
      <c r="G19" s="39">
        <v>1.0299999999999999E-14</v>
      </c>
    </row>
    <row r="20" spans="2:7" x14ac:dyDescent="0.2">
      <c r="B20" s="20"/>
      <c r="G20" s="9"/>
    </row>
    <row r="21" spans="2:7" x14ac:dyDescent="0.2">
      <c r="B21" s="73" t="s">
        <v>239</v>
      </c>
      <c r="C21" s="37" t="s">
        <v>665</v>
      </c>
      <c r="D21" s="37" t="s">
        <v>666</v>
      </c>
      <c r="E21" s="37">
        <v>1</v>
      </c>
      <c r="F21" s="37">
        <v>51437247</v>
      </c>
      <c r="G21" s="40">
        <v>9.2434999999999996E-15</v>
      </c>
    </row>
    <row r="22" spans="2:7" x14ac:dyDescent="0.2">
      <c r="B22" s="74"/>
      <c r="C22" t="s">
        <v>667</v>
      </c>
      <c r="D22" t="s">
        <v>668</v>
      </c>
      <c r="E22">
        <v>1</v>
      </c>
      <c r="F22">
        <v>54849057</v>
      </c>
      <c r="G22" s="38">
        <v>2.1487400000000001E-8</v>
      </c>
    </row>
    <row r="23" spans="2:7" x14ac:dyDescent="0.2">
      <c r="B23" s="74"/>
      <c r="C23" t="s">
        <v>669</v>
      </c>
      <c r="D23" t="s">
        <v>670</v>
      </c>
      <c r="E23">
        <v>2</v>
      </c>
      <c r="F23">
        <v>162033854</v>
      </c>
      <c r="G23" s="38">
        <v>2.1325299999999999E-9</v>
      </c>
    </row>
    <row r="24" spans="2:7" x14ac:dyDescent="0.2">
      <c r="B24" s="74"/>
      <c r="C24" t="s">
        <v>671</v>
      </c>
      <c r="D24" t="s">
        <v>672</v>
      </c>
      <c r="E24">
        <v>5</v>
      </c>
      <c r="F24">
        <v>122669514</v>
      </c>
      <c r="G24" s="38">
        <v>1.37811E-8</v>
      </c>
    </row>
    <row r="25" spans="2:7" x14ac:dyDescent="0.2">
      <c r="B25" s="74"/>
      <c r="C25" t="s">
        <v>673</v>
      </c>
      <c r="D25" t="s">
        <v>674</v>
      </c>
      <c r="E25">
        <v>5</v>
      </c>
      <c r="F25">
        <v>124746813</v>
      </c>
      <c r="G25" s="38">
        <v>2.1621499999999999E-8</v>
      </c>
    </row>
    <row r="26" spans="2:7" x14ac:dyDescent="0.2">
      <c r="B26" s="74"/>
      <c r="C26" t="s">
        <v>675</v>
      </c>
      <c r="D26" t="s">
        <v>676</v>
      </c>
      <c r="E26">
        <v>6</v>
      </c>
      <c r="F26">
        <v>126811928</v>
      </c>
      <c r="G26" s="38">
        <v>5.5731399999999996E-13</v>
      </c>
    </row>
    <row r="27" spans="2:7" x14ac:dyDescent="0.2">
      <c r="B27" s="74"/>
      <c r="C27" t="s">
        <v>677</v>
      </c>
      <c r="D27" t="s">
        <v>678</v>
      </c>
      <c r="E27">
        <v>7</v>
      </c>
      <c r="F27">
        <v>148858916</v>
      </c>
      <c r="G27" s="38">
        <v>2.7071800000000002E-9</v>
      </c>
    </row>
    <row r="28" spans="2:7" x14ac:dyDescent="0.2">
      <c r="B28" s="74"/>
      <c r="C28" t="s">
        <v>679</v>
      </c>
      <c r="D28" t="s">
        <v>680</v>
      </c>
      <c r="E28">
        <v>8</v>
      </c>
      <c r="F28">
        <v>24621734</v>
      </c>
      <c r="G28" s="38">
        <v>4.6400499999999999E-8</v>
      </c>
    </row>
    <row r="29" spans="2:7" x14ac:dyDescent="0.2">
      <c r="B29" s="74"/>
      <c r="C29" t="s">
        <v>681</v>
      </c>
      <c r="D29" t="s">
        <v>682</v>
      </c>
      <c r="E29">
        <v>9</v>
      </c>
      <c r="F29">
        <v>92213967</v>
      </c>
      <c r="G29" s="38">
        <v>1.26311E-8</v>
      </c>
    </row>
    <row r="30" spans="2:7" x14ac:dyDescent="0.2">
      <c r="B30" s="74"/>
      <c r="C30" t="s">
        <v>683</v>
      </c>
      <c r="D30" t="s">
        <v>684</v>
      </c>
      <c r="E30">
        <v>9</v>
      </c>
      <c r="F30">
        <v>119245183</v>
      </c>
      <c r="G30" s="38">
        <v>1.22448E-21</v>
      </c>
    </row>
    <row r="31" spans="2:7" x14ac:dyDescent="0.2">
      <c r="B31" s="74"/>
      <c r="C31" t="s">
        <v>685</v>
      </c>
      <c r="D31" t="s">
        <v>686</v>
      </c>
      <c r="E31">
        <v>10</v>
      </c>
      <c r="F31">
        <v>126424137</v>
      </c>
      <c r="G31" s="38">
        <v>5.1562600000000002E-14</v>
      </c>
    </row>
    <row r="32" spans="2:7" x14ac:dyDescent="0.2">
      <c r="B32" s="74"/>
      <c r="C32" t="s">
        <v>687</v>
      </c>
      <c r="D32" t="s">
        <v>688</v>
      </c>
      <c r="E32">
        <v>12</v>
      </c>
      <c r="F32">
        <v>4005023</v>
      </c>
      <c r="G32" s="38">
        <v>4.4086299999999999E-32</v>
      </c>
    </row>
    <row r="33" spans="2:7" x14ac:dyDescent="0.2">
      <c r="B33" s="74"/>
      <c r="C33" t="s">
        <v>689</v>
      </c>
      <c r="D33" t="s">
        <v>690</v>
      </c>
      <c r="E33">
        <v>12</v>
      </c>
      <c r="F33">
        <v>65718299</v>
      </c>
      <c r="G33" s="38">
        <v>1.02595E-30</v>
      </c>
    </row>
    <row r="34" spans="2:7" x14ac:dyDescent="0.2">
      <c r="B34" s="74"/>
      <c r="C34" t="s">
        <v>691</v>
      </c>
      <c r="D34" t="s">
        <v>692</v>
      </c>
      <c r="E34">
        <v>12</v>
      </c>
      <c r="F34">
        <v>117323367</v>
      </c>
      <c r="G34" s="38">
        <v>4.1482400000000002E-51</v>
      </c>
    </row>
    <row r="35" spans="2:7" x14ac:dyDescent="0.2">
      <c r="B35" s="74"/>
      <c r="C35" t="s">
        <v>693</v>
      </c>
      <c r="D35" t="s">
        <v>694</v>
      </c>
      <c r="E35">
        <v>16</v>
      </c>
      <c r="F35">
        <v>29954955</v>
      </c>
      <c r="G35" s="38">
        <v>2.38753E-11</v>
      </c>
    </row>
    <row r="36" spans="2:7" x14ac:dyDescent="0.2">
      <c r="B36" s="74"/>
      <c r="C36" t="s">
        <v>695</v>
      </c>
      <c r="D36" t="s">
        <v>696</v>
      </c>
      <c r="E36">
        <v>17</v>
      </c>
      <c r="F36">
        <v>28209091</v>
      </c>
      <c r="G36" s="38">
        <v>2.6474400000000001E-8</v>
      </c>
    </row>
    <row r="37" spans="2:7" x14ac:dyDescent="0.2">
      <c r="B37" s="76"/>
      <c r="C37" s="36" t="s">
        <v>697</v>
      </c>
      <c r="D37" s="36" t="s">
        <v>698</v>
      </c>
      <c r="E37" s="36">
        <v>20</v>
      </c>
      <c r="F37" s="36">
        <v>39832628</v>
      </c>
      <c r="G37" s="39">
        <v>1.90592E-8</v>
      </c>
    </row>
    <row r="38" spans="2:7" x14ac:dyDescent="0.2">
      <c r="B38" s="20"/>
      <c r="G38" s="9"/>
    </row>
    <row r="39" spans="2:7" x14ac:dyDescent="0.2">
      <c r="B39" s="73" t="s">
        <v>240</v>
      </c>
      <c r="C39" s="37" t="s">
        <v>699</v>
      </c>
      <c r="D39" s="37" t="s">
        <v>700</v>
      </c>
      <c r="E39" s="37">
        <v>1</v>
      </c>
      <c r="F39" s="37">
        <v>215139887</v>
      </c>
      <c r="G39" s="40">
        <v>1.1029399999999999E-12</v>
      </c>
    </row>
    <row r="40" spans="2:7" x14ac:dyDescent="0.2">
      <c r="B40" s="74"/>
      <c r="C40" t="s">
        <v>701</v>
      </c>
      <c r="D40" t="s">
        <v>702</v>
      </c>
      <c r="E40">
        <v>2</v>
      </c>
      <c r="F40">
        <v>4562203</v>
      </c>
      <c r="G40" s="38">
        <v>9.0024399999999997E-11</v>
      </c>
    </row>
    <row r="41" spans="2:7" x14ac:dyDescent="0.2">
      <c r="B41" s="74"/>
      <c r="C41" t="s">
        <v>703</v>
      </c>
      <c r="D41" t="s">
        <v>704</v>
      </c>
      <c r="E41">
        <v>2</v>
      </c>
      <c r="F41">
        <v>54643965</v>
      </c>
      <c r="G41" s="38">
        <v>1.6446E-8</v>
      </c>
    </row>
    <row r="42" spans="2:7" x14ac:dyDescent="0.2">
      <c r="B42" s="74"/>
      <c r="C42" t="s">
        <v>705</v>
      </c>
      <c r="D42" t="s">
        <v>706</v>
      </c>
      <c r="E42">
        <v>2</v>
      </c>
      <c r="F42">
        <v>58124453</v>
      </c>
      <c r="G42" s="38">
        <v>2.71177E-9</v>
      </c>
    </row>
    <row r="43" spans="2:7" x14ac:dyDescent="0.2">
      <c r="B43" s="74"/>
      <c r="C43" t="s">
        <v>707</v>
      </c>
      <c r="D43" t="s">
        <v>708</v>
      </c>
      <c r="E43">
        <v>3</v>
      </c>
      <c r="F43">
        <v>64595379</v>
      </c>
      <c r="G43" s="38">
        <v>1.5705000000000001E-8</v>
      </c>
    </row>
    <row r="44" spans="2:7" x14ac:dyDescent="0.2">
      <c r="B44" s="74"/>
      <c r="C44" t="s">
        <v>709</v>
      </c>
      <c r="D44" t="s">
        <v>710</v>
      </c>
      <c r="E44">
        <v>6</v>
      </c>
      <c r="F44">
        <v>127054435</v>
      </c>
      <c r="G44" s="38">
        <v>8.8509000000000004E-11</v>
      </c>
    </row>
    <row r="45" spans="2:7" x14ac:dyDescent="0.2">
      <c r="B45" s="74"/>
      <c r="C45" t="s">
        <v>711</v>
      </c>
      <c r="D45" t="s">
        <v>712</v>
      </c>
      <c r="E45">
        <v>7</v>
      </c>
      <c r="F45">
        <v>120984041</v>
      </c>
      <c r="G45" s="38">
        <v>4.2553100000000003E-8</v>
      </c>
    </row>
    <row r="46" spans="2:7" x14ac:dyDescent="0.2">
      <c r="B46" s="74"/>
      <c r="C46" t="s">
        <v>713</v>
      </c>
      <c r="D46" t="s">
        <v>714</v>
      </c>
      <c r="E46">
        <v>12</v>
      </c>
      <c r="F46">
        <v>65762058</v>
      </c>
      <c r="G46" s="38">
        <v>1.6752299999999999E-19</v>
      </c>
    </row>
    <row r="47" spans="2:7" x14ac:dyDescent="0.2">
      <c r="B47" s="74"/>
      <c r="C47" t="s">
        <v>715</v>
      </c>
      <c r="D47" t="s">
        <v>716</v>
      </c>
      <c r="E47">
        <v>14</v>
      </c>
      <c r="F47">
        <v>58737766</v>
      </c>
      <c r="G47" s="38">
        <v>1.1734900000000001E-12</v>
      </c>
    </row>
    <row r="48" spans="2:7" x14ac:dyDescent="0.2">
      <c r="B48" s="74"/>
      <c r="C48" t="s">
        <v>717</v>
      </c>
      <c r="D48" t="s">
        <v>718</v>
      </c>
      <c r="E48">
        <v>14</v>
      </c>
      <c r="F48">
        <v>59638174</v>
      </c>
      <c r="G48" s="38">
        <v>1.2198799999999999E-9</v>
      </c>
    </row>
    <row r="49" spans="2:7" x14ac:dyDescent="0.2">
      <c r="B49" s="74"/>
      <c r="C49" t="s">
        <v>719</v>
      </c>
      <c r="D49" t="s">
        <v>720</v>
      </c>
      <c r="E49">
        <v>19</v>
      </c>
      <c r="F49">
        <v>13123750</v>
      </c>
      <c r="G49" s="38">
        <v>3.99266E-19</v>
      </c>
    </row>
    <row r="50" spans="2:7" x14ac:dyDescent="0.2">
      <c r="B50" s="74"/>
      <c r="C50" t="s">
        <v>697</v>
      </c>
      <c r="D50" t="s">
        <v>698</v>
      </c>
      <c r="E50">
        <v>20</v>
      </c>
      <c r="F50">
        <v>39832628</v>
      </c>
      <c r="G50" s="38">
        <v>1.3710999999999999E-9</v>
      </c>
    </row>
    <row r="51" spans="2:7" x14ac:dyDescent="0.2">
      <c r="B51" s="76"/>
      <c r="C51" s="36" t="s">
        <v>721</v>
      </c>
      <c r="D51" s="36" t="s">
        <v>722</v>
      </c>
      <c r="E51" s="36">
        <v>20</v>
      </c>
      <c r="F51" s="36">
        <v>52450204</v>
      </c>
      <c r="G51" s="39">
        <v>1.00669E-8</v>
      </c>
    </row>
    <row r="52" spans="2:7" x14ac:dyDescent="0.2">
      <c r="B52" s="20"/>
      <c r="G52" s="9"/>
    </row>
    <row r="53" spans="2:7" x14ac:dyDescent="0.2">
      <c r="B53" s="73" t="s">
        <v>241</v>
      </c>
      <c r="C53" s="37" t="s">
        <v>699</v>
      </c>
      <c r="D53" s="37" t="s">
        <v>700</v>
      </c>
      <c r="E53" s="37">
        <v>1</v>
      </c>
      <c r="F53" s="37">
        <v>215139887</v>
      </c>
      <c r="G53" s="40">
        <v>3.67769E-15</v>
      </c>
    </row>
    <row r="54" spans="2:7" x14ac:dyDescent="0.2">
      <c r="B54" s="74"/>
      <c r="C54" t="s">
        <v>723</v>
      </c>
      <c r="D54" t="s">
        <v>724</v>
      </c>
      <c r="E54">
        <v>3</v>
      </c>
      <c r="F54">
        <v>45814094</v>
      </c>
      <c r="G54" s="38">
        <v>3.3799400000000002E-10</v>
      </c>
    </row>
    <row r="55" spans="2:7" x14ac:dyDescent="0.2">
      <c r="B55" s="74"/>
      <c r="C55" t="s">
        <v>725</v>
      </c>
      <c r="D55" t="s">
        <v>726</v>
      </c>
      <c r="E55">
        <v>6</v>
      </c>
      <c r="F55">
        <v>44814892</v>
      </c>
      <c r="G55" s="38">
        <v>1.0576599999999999E-8</v>
      </c>
    </row>
    <row r="56" spans="2:7" x14ac:dyDescent="0.2">
      <c r="B56" s="74"/>
      <c r="C56" t="s">
        <v>727</v>
      </c>
      <c r="D56" t="s">
        <v>728</v>
      </c>
      <c r="E56">
        <v>6</v>
      </c>
      <c r="F56">
        <v>126868567</v>
      </c>
      <c r="G56" s="38">
        <v>3.0701599999999997E-8</v>
      </c>
    </row>
    <row r="57" spans="2:7" x14ac:dyDescent="0.2">
      <c r="B57" s="74"/>
      <c r="C57" t="s">
        <v>729</v>
      </c>
      <c r="D57" t="s">
        <v>730</v>
      </c>
      <c r="E57">
        <v>7</v>
      </c>
      <c r="F57">
        <v>43079903</v>
      </c>
      <c r="G57" s="38">
        <v>1.1132099999999999E-9</v>
      </c>
    </row>
    <row r="58" spans="2:7" x14ac:dyDescent="0.2">
      <c r="B58" s="74"/>
      <c r="C58" t="s">
        <v>731</v>
      </c>
      <c r="D58" t="s">
        <v>732</v>
      </c>
      <c r="E58">
        <v>11</v>
      </c>
      <c r="F58">
        <v>92449418</v>
      </c>
      <c r="G58" s="38">
        <v>1.26177E-8</v>
      </c>
    </row>
    <row r="59" spans="2:7" x14ac:dyDescent="0.2">
      <c r="B59" s="74"/>
      <c r="C59" t="s">
        <v>733</v>
      </c>
      <c r="D59" t="s">
        <v>734</v>
      </c>
      <c r="E59">
        <v>14</v>
      </c>
      <c r="F59">
        <v>98344542</v>
      </c>
      <c r="G59" s="38">
        <v>3.5517499999999999E-9</v>
      </c>
    </row>
    <row r="60" spans="2:7" x14ac:dyDescent="0.2">
      <c r="B60" s="74"/>
      <c r="C60" t="s">
        <v>735</v>
      </c>
      <c r="D60" t="s">
        <v>736</v>
      </c>
      <c r="E60">
        <v>15</v>
      </c>
      <c r="F60">
        <v>39631771</v>
      </c>
      <c r="G60" s="38">
        <v>8.5604400000000006E-21</v>
      </c>
    </row>
    <row r="61" spans="2:7" x14ac:dyDescent="0.2">
      <c r="B61" s="76"/>
      <c r="C61" s="36" t="s">
        <v>737</v>
      </c>
      <c r="D61" s="36" t="s">
        <v>738</v>
      </c>
      <c r="E61" s="36">
        <v>16</v>
      </c>
      <c r="F61" s="36">
        <v>89633792</v>
      </c>
      <c r="G61" s="39">
        <v>4.0006799999999998E-8</v>
      </c>
    </row>
    <row r="62" spans="2:7" x14ac:dyDescent="0.2">
      <c r="B62" s="41"/>
      <c r="G62" s="38"/>
    </row>
    <row r="63" spans="2:7" x14ac:dyDescent="0.2">
      <c r="B63" s="73" t="s">
        <v>242</v>
      </c>
      <c r="C63" s="37" t="s">
        <v>739</v>
      </c>
      <c r="D63" s="37" t="s">
        <v>740</v>
      </c>
      <c r="E63" s="37">
        <v>1</v>
      </c>
      <c r="F63" s="37">
        <v>47980916</v>
      </c>
      <c r="G63" s="40">
        <v>4.79469E-12</v>
      </c>
    </row>
    <row r="64" spans="2:7" x14ac:dyDescent="0.2">
      <c r="B64" s="74"/>
      <c r="C64" t="s">
        <v>741</v>
      </c>
      <c r="D64" t="s">
        <v>742</v>
      </c>
      <c r="E64">
        <v>1</v>
      </c>
      <c r="F64">
        <v>205043250</v>
      </c>
      <c r="G64" s="38">
        <v>3.6339200000000002E-9</v>
      </c>
    </row>
    <row r="65" spans="2:7" x14ac:dyDescent="0.2">
      <c r="B65" s="74"/>
      <c r="C65" t="s">
        <v>743</v>
      </c>
      <c r="D65" t="s">
        <v>744</v>
      </c>
      <c r="E65">
        <v>2</v>
      </c>
      <c r="F65">
        <v>203904306</v>
      </c>
      <c r="G65" s="38">
        <v>2.8200100000000001E-19</v>
      </c>
    </row>
    <row r="66" spans="2:7" x14ac:dyDescent="0.2">
      <c r="B66" s="74"/>
      <c r="C66" t="s">
        <v>745</v>
      </c>
      <c r="D66" t="s">
        <v>746</v>
      </c>
      <c r="E66">
        <v>3</v>
      </c>
      <c r="F66">
        <v>89499848</v>
      </c>
      <c r="G66" s="38">
        <v>1.9844100000000001E-8</v>
      </c>
    </row>
    <row r="67" spans="2:7" x14ac:dyDescent="0.2">
      <c r="B67" s="74"/>
      <c r="C67" t="s">
        <v>747</v>
      </c>
      <c r="D67" t="s">
        <v>748</v>
      </c>
      <c r="E67">
        <v>3</v>
      </c>
      <c r="F67">
        <v>194474928</v>
      </c>
      <c r="G67" s="38">
        <v>2.6029399999999999E-8</v>
      </c>
    </row>
    <row r="68" spans="2:7" x14ac:dyDescent="0.2">
      <c r="B68" s="74"/>
      <c r="C68" t="s">
        <v>749</v>
      </c>
      <c r="D68" t="s">
        <v>750</v>
      </c>
      <c r="E68">
        <v>4</v>
      </c>
      <c r="F68">
        <v>54841263</v>
      </c>
      <c r="G68" s="38">
        <v>3.05079E-9</v>
      </c>
    </row>
    <row r="69" spans="2:7" x14ac:dyDescent="0.2">
      <c r="B69" s="74"/>
      <c r="C69" t="s">
        <v>751</v>
      </c>
      <c r="D69" t="s">
        <v>752</v>
      </c>
      <c r="E69">
        <v>6</v>
      </c>
      <c r="F69">
        <v>29546799</v>
      </c>
      <c r="G69" s="38">
        <v>1.44794E-8</v>
      </c>
    </row>
    <row r="70" spans="2:7" x14ac:dyDescent="0.2">
      <c r="B70" s="74"/>
      <c r="C70" t="s">
        <v>753</v>
      </c>
      <c r="D70" t="s">
        <v>754</v>
      </c>
      <c r="E70">
        <v>7</v>
      </c>
      <c r="F70">
        <v>2889034</v>
      </c>
      <c r="G70" s="38">
        <v>2.3617699999999999E-13</v>
      </c>
    </row>
    <row r="71" spans="2:7" x14ac:dyDescent="0.2">
      <c r="B71" s="74"/>
      <c r="C71" t="s">
        <v>755</v>
      </c>
      <c r="D71" t="s">
        <v>756</v>
      </c>
      <c r="E71">
        <v>7</v>
      </c>
      <c r="F71">
        <v>134381983</v>
      </c>
      <c r="G71" s="38">
        <v>2.7180099999999998E-13</v>
      </c>
    </row>
    <row r="72" spans="2:7" x14ac:dyDescent="0.2">
      <c r="B72" s="74"/>
      <c r="C72" t="s">
        <v>757</v>
      </c>
      <c r="D72" t="s">
        <v>758</v>
      </c>
      <c r="E72">
        <v>8</v>
      </c>
      <c r="F72">
        <v>124677136</v>
      </c>
      <c r="G72" s="38">
        <v>9.2007500000000005E-9</v>
      </c>
    </row>
    <row r="73" spans="2:7" x14ac:dyDescent="0.2">
      <c r="B73" s="74"/>
      <c r="C73" t="s">
        <v>759</v>
      </c>
      <c r="D73" t="s">
        <v>760</v>
      </c>
      <c r="E73">
        <v>9</v>
      </c>
      <c r="F73">
        <v>113653219</v>
      </c>
      <c r="G73" s="38">
        <v>6.8564800000000003E-9</v>
      </c>
    </row>
    <row r="74" spans="2:7" x14ac:dyDescent="0.2">
      <c r="B74" s="74"/>
      <c r="C74" t="s">
        <v>761</v>
      </c>
      <c r="D74" t="s">
        <v>762</v>
      </c>
      <c r="E74">
        <v>9</v>
      </c>
      <c r="F74">
        <v>114047460</v>
      </c>
      <c r="G74" s="38">
        <v>1.1037E-8</v>
      </c>
    </row>
    <row r="75" spans="2:7" x14ac:dyDescent="0.2">
      <c r="B75" s="74"/>
      <c r="C75" t="s">
        <v>763</v>
      </c>
      <c r="D75" t="s">
        <v>764</v>
      </c>
      <c r="E75">
        <v>10</v>
      </c>
      <c r="F75">
        <v>104665997</v>
      </c>
      <c r="G75" s="38">
        <v>3.2651899999999997E-14</v>
      </c>
    </row>
    <row r="76" spans="2:7" x14ac:dyDescent="0.2">
      <c r="B76" s="74"/>
      <c r="C76" t="s">
        <v>765</v>
      </c>
      <c r="D76" t="s">
        <v>766</v>
      </c>
      <c r="E76">
        <v>10</v>
      </c>
      <c r="F76">
        <v>105454881</v>
      </c>
      <c r="G76" s="38">
        <v>1.27094E-9</v>
      </c>
    </row>
    <row r="77" spans="2:7" x14ac:dyDescent="0.2">
      <c r="B77" s="74"/>
      <c r="C77" t="s">
        <v>767</v>
      </c>
      <c r="D77" t="s">
        <v>768</v>
      </c>
      <c r="E77">
        <v>11</v>
      </c>
      <c r="F77">
        <v>110957809</v>
      </c>
      <c r="G77" s="38">
        <v>1.61451E-10</v>
      </c>
    </row>
    <row r="78" spans="2:7" x14ac:dyDescent="0.2">
      <c r="B78" s="74"/>
      <c r="C78" t="s">
        <v>769</v>
      </c>
      <c r="D78" t="s">
        <v>770</v>
      </c>
      <c r="E78">
        <v>12</v>
      </c>
      <c r="F78">
        <v>106476805</v>
      </c>
      <c r="G78" s="38">
        <v>1.4268500000000001E-9</v>
      </c>
    </row>
    <row r="79" spans="2:7" x14ac:dyDescent="0.2">
      <c r="B79" s="74"/>
      <c r="C79" t="s">
        <v>771</v>
      </c>
      <c r="D79" t="s">
        <v>772</v>
      </c>
      <c r="E79">
        <v>12</v>
      </c>
      <c r="F79">
        <v>133688707</v>
      </c>
      <c r="G79" s="38">
        <v>8.5023499999999997E-9</v>
      </c>
    </row>
    <row r="80" spans="2:7" ht="17" thickBot="1" x14ac:dyDescent="0.25">
      <c r="B80" s="75"/>
      <c r="C80" s="11" t="s">
        <v>773</v>
      </c>
      <c r="D80" s="11" t="s">
        <v>774</v>
      </c>
      <c r="E80" s="11">
        <v>17</v>
      </c>
      <c r="F80" s="11">
        <v>47002543</v>
      </c>
      <c r="G80" s="42">
        <v>1.4285100000000001E-8</v>
      </c>
    </row>
  </sheetData>
  <mergeCells count="6">
    <mergeCell ref="B63:B80"/>
    <mergeCell ref="B53:B61"/>
    <mergeCell ref="B1:G1"/>
    <mergeCell ref="B3:B19"/>
    <mergeCell ref="B21:B37"/>
    <mergeCell ref="B39:B5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27529-A1F6-B647-AEC5-3E6DCA04B657}">
  <dimension ref="B1:G14"/>
  <sheetViews>
    <sheetView workbookViewId="0">
      <selection activeCell="D18" sqref="D18"/>
    </sheetView>
  </sheetViews>
  <sheetFormatPr baseColWidth="10" defaultRowHeight="16" x14ac:dyDescent="0.2"/>
  <cols>
    <col min="1" max="1" width="10.83203125" style="45"/>
    <col min="2" max="2" width="10.83203125" style="46"/>
    <col min="3" max="5" width="10.83203125" style="45"/>
    <col min="6" max="6" width="22.1640625" style="45" bestFit="1" customWidth="1"/>
    <col min="7" max="7" width="11.5" style="45" bestFit="1" customWidth="1"/>
    <col min="8" max="16384" width="10.83203125" style="45"/>
  </cols>
  <sheetData>
    <row r="1" spans="2:7" x14ac:dyDescent="0.2">
      <c r="B1" s="77" t="s">
        <v>828</v>
      </c>
      <c r="C1" s="77"/>
      <c r="D1" s="77"/>
      <c r="E1" s="77"/>
      <c r="F1" s="77"/>
      <c r="G1" s="77"/>
    </row>
    <row r="2" spans="2:7" x14ac:dyDescent="0.2">
      <c r="B2" s="54"/>
      <c r="C2" s="55" t="s">
        <v>776</v>
      </c>
      <c r="D2" s="55" t="s">
        <v>777</v>
      </c>
      <c r="E2" s="55" t="s">
        <v>778</v>
      </c>
      <c r="F2" s="55" t="s">
        <v>827</v>
      </c>
      <c r="G2" s="56" t="s">
        <v>829</v>
      </c>
    </row>
    <row r="3" spans="2:7" ht="17" x14ac:dyDescent="0.2">
      <c r="B3" s="57" t="s">
        <v>609</v>
      </c>
      <c r="C3" s="45">
        <v>1692</v>
      </c>
      <c r="D3" s="45">
        <v>87</v>
      </c>
      <c r="E3" s="45">
        <v>32</v>
      </c>
      <c r="F3" s="45">
        <v>3</v>
      </c>
      <c r="G3" s="50">
        <v>622</v>
      </c>
    </row>
    <row r="4" spans="2:7" ht="17" x14ac:dyDescent="0.2">
      <c r="B4" s="57" t="s">
        <v>610</v>
      </c>
      <c r="C4" s="58">
        <v>37479</v>
      </c>
      <c r="D4" s="45">
        <v>234</v>
      </c>
      <c r="E4" s="45">
        <v>495</v>
      </c>
      <c r="F4" s="45">
        <v>0</v>
      </c>
      <c r="G4" s="50">
        <v>467</v>
      </c>
    </row>
    <row r="5" spans="2:7" ht="17" x14ac:dyDescent="0.2">
      <c r="B5" s="57" t="s">
        <v>611</v>
      </c>
      <c r="C5" s="45">
        <v>664</v>
      </c>
      <c r="D5" s="45">
        <v>228</v>
      </c>
      <c r="E5" s="45">
        <v>41</v>
      </c>
      <c r="F5" s="45">
        <v>3</v>
      </c>
      <c r="G5" s="50">
        <v>20</v>
      </c>
    </row>
    <row r="6" spans="2:7" ht="17" x14ac:dyDescent="0.2">
      <c r="B6" s="57" t="s">
        <v>612</v>
      </c>
      <c r="C6" s="45">
        <v>766</v>
      </c>
      <c r="D6" s="45">
        <v>0</v>
      </c>
      <c r="E6" s="45">
        <v>0</v>
      </c>
      <c r="F6" s="45">
        <v>0</v>
      </c>
      <c r="G6" s="50">
        <v>202</v>
      </c>
    </row>
    <row r="7" spans="2:7" ht="17" x14ac:dyDescent="0.2">
      <c r="B7" s="57" t="s">
        <v>613</v>
      </c>
      <c r="C7" s="45">
        <v>261</v>
      </c>
      <c r="D7" s="45">
        <v>2</v>
      </c>
      <c r="E7" s="45">
        <v>3</v>
      </c>
      <c r="F7" s="45">
        <v>0</v>
      </c>
      <c r="G7" s="50">
        <v>4</v>
      </c>
    </row>
    <row r="8" spans="2:7" ht="17" x14ac:dyDescent="0.2">
      <c r="B8" s="57" t="s">
        <v>614</v>
      </c>
      <c r="C8" s="45">
        <v>885</v>
      </c>
      <c r="D8" s="45">
        <v>160</v>
      </c>
      <c r="E8" s="45">
        <v>4</v>
      </c>
      <c r="F8" s="45">
        <v>0</v>
      </c>
      <c r="G8" s="50">
        <v>4</v>
      </c>
    </row>
    <row r="9" spans="2:7" ht="17" x14ac:dyDescent="0.2">
      <c r="B9" s="57" t="s">
        <v>615</v>
      </c>
      <c r="C9" s="45">
        <v>877</v>
      </c>
      <c r="D9" s="45">
        <v>167</v>
      </c>
      <c r="E9" s="45">
        <v>13</v>
      </c>
      <c r="F9" s="45">
        <v>0</v>
      </c>
      <c r="G9" s="50">
        <v>43</v>
      </c>
    </row>
    <row r="10" spans="2:7" ht="17" x14ac:dyDescent="0.2">
      <c r="B10" s="57" t="s">
        <v>616</v>
      </c>
      <c r="C10" s="45">
        <v>255</v>
      </c>
      <c r="D10" s="45">
        <v>5</v>
      </c>
      <c r="E10" s="45">
        <v>1</v>
      </c>
      <c r="F10" s="45">
        <v>3</v>
      </c>
      <c r="G10" s="50">
        <v>0</v>
      </c>
    </row>
    <row r="11" spans="2:7" ht="17" x14ac:dyDescent="0.2">
      <c r="B11" s="57" t="s">
        <v>617</v>
      </c>
      <c r="C11" s="45">
        <v>348</v>
      </c>
      <c r="D11" s="45">
        <v>184</v>
      </c>
      <c r="E11" s="45">
        <v>0</v>
      </c>
      <c r="F11" s="45">
        <v>0</v>
      </c>
      <c r="G11" s="50">
        <v>0</v>
      </c>
    </row>
    <row r="12" spans="2:7" ht="17" x14ac:dyDescent="0.2">
      <c r="B12" s="57" t="s">
        <v>618</v>
      </c>
      <c r="C12" s="45">
        <v>0</v>
      </c>
      <c r="D12" s="45">
        <v>0</v>
      </c>
      <c r="E12" s="45">
        <v>0</v>
      </c>
      <c r="F12" s="45">
        <v>0</v>
      </c>
      <c r="G12" s="50">
        <v>1810</v>
      </c>
    </row>
    <row r="13" spans="2:7" ht="17" x14ac:dyDescent="0.2">
      <c r="B13" s="57" t="s">
        <v>619</v>
      </c>
      <c r="C13" s="45">
        <v>1312</v>
      </c>
      <c r="D13" s="45">
        <v>64</v>
      </c>
      <c r="E13" s="45">
        <v>23</v>
      </c>
      <c r="F13" s="45">
        <v>4</v>
      </c>
      <c r="G13" s="50">
        <v>15</v>
      </c>
    </row>
    <row r="14" spans="2:7" ht="17" x14ac:dyDescent="0.2">
      <c r="B14" s="59" t="s">
        <v>826</v>
      </c>
      <c r="C14" s="52">
        <f>SUM(C3:C13)</f>
        <v>44539</v>
      </c>
      <c r="D14" s="52">
        <f>SUM(D3:D13)</f>
        <v>1131</v>
      </c>
      <c r="E14" s="52">
        <f>SUM(E3:E13)</f>
        <v>612</v>
      </c>
      <c r="F14" s="52">
        <f>SUM(F3:F13)</f>
        <v>13</v>
      </c>
      <c r="G14" s="53">
        <f>SUM(G3:G13)</f>
        <v>3187</v>
      </c>
    </row>
  </sheetData>
  <mergeCells count="1"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FA018-76F3-DA46-8AB4-6E144B41E6D8}">
  <dimension ref="B1:N26"/>
  <sheetViews>
    <sheetView workbookViewId="0">
      <selection activeCell="B16" sqref="B16:B17"/>
    </sheetView>
  </sheetViews>
  <sheetFormatPr baseColWidth="10" defaultRowHeight="16" x14ac:dyDescent="0.2"/>
  <cols>
    <col min="2" max="2" width="22.1640625" bestFit="1" customWidth="1"/>
    <col min="3" max="3" width="16.83203125" bestFit="1" customWidth="1"/>
    <col min="4" max="4" width="24.6640625" bestFit="1" customWidth="1"/>
    <col min="5" max="5" width="31.5" bestFit="1" customWidth="1"/>
    <col min="6" max="6" width="11.6640625" bestFit="1" customWidth="1"/>
    <col min="7" max="7" width="22.6640625" bestFit="1" customWidth="1"/>
    <col min="8" max="8" width="15.33203125" bestFit="1" customWidth="1"/>
    <col min="9" max="9" width="22.83203125" bestFit="1" customWidth="1"/>
    <col min="10" max="10" width="29.5" bestFit="1" customWidth="1"/>
    <col min="11" max="11" width="7.5" bestFit="1" customWidth="1"/>
    <col min="12" max="12" width="29.83203125" bestFit="1" customWidth="1"/>
  </cols>
  <sheetData>
    <row r="1" spans="2:14" x14ac:dyDescent="0.2">
      <c r="B1" s="77" t="s">
        <v>830</v>
      </c>
      <c r="C1" s="77"/>
      <c r="D1" s="77"/>
      <c r="E1" s="77"/>
      <c r="F1" s="77"/>
      <c r="G1" s="77"/>
    </row>
    <row r="2" spans="2:14" ht="17" x14ac:dyDescent="0.2">
      <c r="B2" s="60"/>
      <c r="C2" s="61" t="s">
        <v>609</v>
      </c>
      <c r="D2" s="61" t="s">
        <v>610</v>
      </c>
      <c r="E2" s="61" t="s">
        <v>611</v>
      </c>
      <c r="F2" s="61" t="s">
        <v>612</v>
      </c>
      <c r="G2" s="61" t="s">
        <v>613</v>
      </c>
      <c r="H2" s="61" t="s">
        <v>614</v>
      </c>
      <c r="I2" s="61" t="s">
        <v>615</v>
      </c>
      <c r="J2" s="61" t="s">
        <v>616</v>
      </c>
      <c r="K2" s="61" t="s">
        <v>617</v>
      </c>
      <c r="L2" s="62" t="s">
        <v>619</v>
      </c>
      <c r="M2" s="45"/>
      <c r="N2" s="45"/>
    </row>
    <row r="3" spans="2:14" ht="17" x14ac:dyDescent="0.2">
      <c r="B3" s="78" t="s">
        <v>776</v>
      </c>
      <c r="C3" s="47" t="s">
        <v>776</v>
      </c>
      <c r="D3" s="48" t="s">
        <v>776</v>
      </c>
      <c r="E3" s="48" t="s">
        <v>776</v>
      </c>
      <c r="F3" s="48" t="s">
        <v>776</v>
      </c>
      <c r="G3" s="48" t="s">
        <v>776</v>
      </c>
      <c r="H3" s="48" t="s">
        <v>797</v>
      </c>
      <c r="I3" s="48" t="s">
        <v>776</v>
      </c>
      <c r="J3" s="48" t="s">
        <v>799</v>
      </c>
      <c r="K3" s="48" t="s">
        <v>776</v>
      </c>
      <c r="L3" s="49" t="s">
        <v>802</v>
      </c>
      <c r="M3" s="45"/>
      <c r="N3" s="45"/>
    </row>
    <row r="4" spans="2:14" x14ac:dyDescent="0.2">
      <c r="B4" s="79"/>
      <c r="C4" s="63"/>
      <c r="D4" s="45" t="s">
        <v>781</v>
      </c>
      <c r="E4" s="45"/>
      <c r="F4" s="45"/>
      <c r="G4" s="45"/>
      <c r="H4" s="45"/>
      <c r="I4" s="45"/>
      <c r="J4" s="45" t="s">
        <v>800</v>
      </c>
      <c r="K4" s="45"/>
      <c r="L4" s="50" t="s">
        <v>803</v>
      </c>
      <c r="M4" s="45"/>
      <c r="N4" s="45"/>
    </row>
    <row r="5" spans="2:14" x14ac:dyDescent="0.2">
      <c r="B5" s="79"/>
      <c r="C5" s="63"/>
      <c r="D5" s="45" t="s">
        <v>782</v>
      </c>
      <c r="E5" s="45"/>
      <c r="F5" s="45"/>
      <c r="G5" s="45"/>
      <c r="H5" s="45"/>
      <c r="I5" s="45"/>
      <c r="J5" s="45"/>
      <c r="K5" s="45"/>
      <c r="L5" s="50"/>
      <c r="M5" s="45"/>
      <c r="N5" s="45"/>
    </row>
    <row r="6" spans="2:14" x14ac:dyDescent="0.2">
      <c r="B6" s="80"/>
      <c r="C6" s="51"/>
      <c r="D6" s="52" t="s">
        <v>783</v>
      </c>
      <c r="E6" s="52"/>
      <c r="F6" s="52"/>
      <c r="G6" s="52"/>
      <c r="H6" s="52"/>
      <c r="I6" s="52"/>
      <c r="J6" s="52"/>
      <c r="K6" s="52"/>
      <c r="L6" s="53"/>
      <c r="M6" s="45"/>
      <c r="N6" s="45"/>
    </row>
    <row r="7" spans="2:14" ht="17" x14ac:dyDescent="0.2">
      <c r="B7" s="78" t="s">
        <v>777</v>
      </c>
      <c r="C7" s="47" t="s">
        <v>777</v>
      </c>
      <c r="D7" s="48" t="s">
        <v>784</v>
      </c>
      <c r="E7" s="48" t="s">
        <v>777</v>
      </c>
      <c r="F7" s="48"/>
      <c r="G7" s="48" t="s">
        <v>796</v>
      </c>
      <c r="H7" s="48" t="s">
        <v>798</v>
      </c>
      <c r="I7" s="48" t="s">
        <v>796</v>
      </c>
      <c r="J7" s="48" t="s">
        <v>801</v>
      </c>
      <c r="K7" s="48" t="s">
        <v>777</v>
      </c>
      <c r="L7" s="49" t="s">
        <v>804</v>
      </c>
      <c r="M7" s="45"/>
      <c r="N7" s="45"/>
    </row>
    <row r="8" spans="2:14" x14ac:dyDescent="0.2">
      <c r="B8" s="79"/>
      <c r="C8" s="63"/>
      <c r="D8" s="45" t="s">
        <v>785</v>
      </c>
      <c r="E8" s="45"/>
      <c r="F8" s="45"/>
      <c r="G8" s="45"/>
      <c r="H8" s="45"/>
      <c r="I8" s="45"/>
      <c r="J8" s="45"/>
      <c r="K8" s="45"/>
      <c r="L8" s="50"/>
      <c r="M8" s="45"/>
      <c r="N8" s="45"/>
    </row>
    <row r="9" spans="2:14" x14ac:dyDescent="0.2">
      <c r="B9" s="80"/>
      <c r="C9" s="51"/>
      <c r="D9" s="52" t="s">
        <v>786</v>
      </c>
      <c r="E9" s="52"/>
      <c r="F9" s="52"/>
      <c r="G9" s="52"/>
      <c r="H9" s="52"/>
      <c r="I9" s="52"/>
      <c r="J9" s="52"/>
      <c r="K9" s="52"/>
      <c r="L9" s="53"/>
      <c r="M9" s="45"/>
      <c r="N9" s="45"/>
    </row>
    <row r="10" spans="2:14" ht="17" x14ac:dyDescent="0.2">
      <c r="B10" s="78" t="s">
        <v>778</v>
      </c>
      <c r="C10" s="63" t="s">
        <v>778</v>
      </c>
      <c r="D10" s="45" t="s">
        <v>787</v>
      </c>
      <c r="E10" s="45" t="s">
        <v>789</v>
      </c>
      <c r="F10" s="45"/>
      <c r="G10" s="45" t="s">
        <v>778</v>
      </c>
      <c r="H10" s="45" t="s">
        <v>778</v>
      </c>
      <c r="I10" s="45" t="s">
        <v>778</v>
      </c>
      <c r="J10" s="45" t="s">
        <v>778</v>
      </c>
      <c r="K10" s="45"/>
      <c r="L10" s="50" t="s">
        <v>805</v>
      </c>
      <c r="M10" s="45"/>
      <c r="N10" s="45"/>
    </row>
    <row r="11" spans="2:14" ht="17" x14ac:dyDescent="0.2">
      <c r="B11" s="79"/>
      <c r="C11" s="63" t="s">
        <v>780</v>
      </c>
      <c r="D11" s="45" t="s">
        <v>788</v>
      </c>
      <c r="E11" s="45" t="s">
        <v>793</v>
      </c>
      <c r="F11" s="45"/>
      <c r="G11" s="45"/>
      <c r="H11" s="45"/>
      <c r="I11" s="45"/>
      <c r="J11" s="45"/>
      <c r="K11" s="45"/>
      <c r="L11" s="50"/>
      <c r="M11" s="45"/>
      <c r="N11" s="45"/>
    </row>
    <row r="12" spans="2:14" x14ac:dyDescent="0.2">
      <c r="B12" s="79"/>
      <c r="C12" s="63"/>
      <c r="D12" s="45" t="s">
        <v>789</v>
      </c>
      <c r="E12" s="45" t="s">
        <v>794</v>
      </c>
      <c r="F12" s="45"/>
      <c r="G12" s="45"/>
      <c r="H12" s="45"/>
      <c r="I12" s="45"/>
      <c r="J12" s="45"/>
      <c r="K12" s="45"/>
      <c r="L12" s="50"/>
      <c r="M12" s="45"/>
      <c r="N12" s="45"/>
    </row>
    <row r="13" spans="2:14" x14ac:dyDescent="0.2">
      <c r="B13" s="79"/>
      <c r="C13" s="63"/>
      <c r="D13" s="45" t="s">
        <v>790</v>
      </c>
      <c r="E13" s="45" t="s">
        <v>795</v>
      </c>
      <c r="F13" s="45"/>
      <c r="G13" s="45"/>
      <c r="H13" s="45"/>
      <c r="I13" s="45"/>
      <c r="J13" s="45"/>
      <c r="K13" s="45"/>
      <c r="L13" s="50"/>
      <c r="M13" s="45"/>
      <c r="N13" s="45"/>
    </row>
    <row r="14" spans="2:14" x14ac:dyDescent="0.2">
      <c r="B14" s="79"/>
      <c r="C14" s="45"/>
      <c r="D14" s="45" t="s">
        <v>792</v>
      </c>
      <c r="E14" s="45"/>
      <c r="F14" s="45"/>
      <c r="G14" s="45"/>
      <c r="H14" s="45"/>
      <c r="I14" s="45"/>
      <c r="J14" s="45"/>
      <c r="K14" s="45"/>
      <c r="L14" s="50"/>
      <c r="M14" s="45"/>
      <c r="N14" s="45"/>
    </row>
    <row r="15" spans="2:14" x14ac:dyDescent="0.2">
      <c r="B15" s="80"/>
      <c r="C15" s="52"/>
      <c r="D15" s="52" t="s">
        <v>791</v>
      </c>
      <c r="E15" s="52"/>
      <c r="F15" s="52"/>
      <c r="G15" s="52"/>
      <c r="H15" s="52"/>
      <c r="I15" s="52"/>
      <c r="J15" s="52"/>
      <c r="K15" s="52"/>
      <c r="L15" s="53"/>
      <c r="M15" s="45"/>
      <c r="N15" s="45"/>
    </row>
    <row r="16" spans="2:14" x14ac:dyDescent="0.2">
      <c r="B16" s="78" t="s">
        <v>827</v>
      </c>
      <c r="C16" s="48" t="s">
        <v>779</v>
      </c>
      <c r="D16" s="48"/>
      <c r="E16" s="48" t="s">
        <v>806</v>
      </c>
      <c r="F16" s="48"/>
      <c r="G16" s="48"/>
      <c r="H16" s="48"/>
      <c r="I16" s="48"/>
      <c r="J16" s="48" t="s">
        <v>808</v>
      </c>
      <c r="K16" s="48"/>
      <c r="L16" s="49" t="s">
        <v>807</v>
      </c>
      <c r="M16" s="45"/>
      <c r="N16" s="45"/>
    </row>
    <row r="17" spans="2:14" x14ac:dyDescent="0.2">
      <c r="B17" s="80"/>
      <c r="C17" s="52"/>
      <c r="D17" s="52"/>
      <c r="E17" s="52"/>
      <c r="F17" s="52"/>
      <c r="G17" s="52"/>
      <c r="H17" s="52"/>
      <c r="I17" s="52"/>
      <c r="J17" s="52"/>
      <c r="K17" s="52"/>
      <c r="L17" s="53"/>
      <c r="M17" s="45"/>
      <c r="N17" s="45"/>
    </row>
    <row r="18" spans="2:14" x14ac:dyDescent="0.2">
      <c r="B18" s="78" t="s">
        <v>829</v>
      </c>
      <c r="C18" s="48" t="s">
        <v>810</v>
      </c>
      <c r="D18" s="48" t="s">
        <v>811</v>
      </c>
      <c r="E18" s="48" t="s">
        <v>819</v>
      </c>
      <c r="F18" s="48" t="s">
        <v>824</v>
      </c>
      <c r="G18" s="48" t="s">
        <v>825</v>
      </c>
      <c r="H18" s="48" t="s">
        <v>825</v>
      </c>
      <c r="I18" s="48" t="s">
        <v>821</v>
      </c>
      <c r="J18" s="48"/>
      <c r="K18" s="48"/>
      <c r="L18" s="49" t="s">
        <v>809</v>
      </c>
      <c r="M18" s="45"/>
      <c r="N18" s="45"/>
    </row>
    <row r="19" spans="2:14" x14ac:dyDescent="0.2">
      <c r="B19" s="79"/>
      <c r="C19" s="45" t="s">
        <v>823</v>
      </c>
      <c r="D19" s="45" t="s">
        <v>812</v>
      </c>
      <c r="E19" s="45" t="s">
        <v>820</v>
      </c>
      <c r="F19" s="45"/>
      <c r="G19" s="45"/>
      <c r="H19" s="45"/>
      <c r="I19" s="45" t="s">
        <v>809</v>
      </c>
      <c r="J19" s="45"/>
      <c r="K19" s="45"/>
      <c r="L19" s="50" t="s">
        <v>825</v>
      </c>
      <c r="M19" s="45"/>
      <c r="N19" s="45"/>
    </row>
    <row r="20" spans="2:14" x14ac:dyDescent="0.2">
      <c r="B20" s="79"/>
      <c r="C20" s="45" t="s">
        <v>824</v>
      </c>
      <c r="D20" s="45" t="s">
        <v>813</v>
      </c>
      <c r="E20" s="45" t="s">
        <v>824</v>
      </c>
      <c r="F20" s="45"/>
      <c r="G20" s="45"/>
      <c r="H20" s="45"/>
      <c r="I20" s="45" t="s">
        <v>822</v>
      </c>
      <c r="J20" s="45"/>
      <c r="K20" s="45"/>
      <c r="L20" s="50"/>
      <c r="M20" s="45"/>
      <c r="N20" s="45"/>
    </row>
    <row r="21" spans="2:14" x14ac:dyDescent="0.2">
      <c r="B21" s="79"/>
      <c r="C21" s="45"/>
      <c r="D21" s="45" t="s">
        <v>814</v>
      </c>
      <c r="E21" s="45"/>
      <c r="F21" s="45"/>
      <c r="G21" s="45"/>
      <c r="H21" s="45"/>
      <c r="I21" s="45" t="s">
        <v>825</v>
      </c>
      <c r="J21" s="45"/>
      <c r="K21" s="45"/>
      <c r="L21" s="50"/>
      <c r="M21" s="45"/>
      <c r="N21" s="45"/>
    </row>
    <row r="22" spans="2:14" x14ac:dyDescent="0.2">
      <c r="B22" s="79"/>
      <c r="C22" s="45"/>
      <c r="D22" s="45" t="s">
        <v>815</v>
      </c>
      <c r="E22" s="45"/>
      <c r="F22" s="45"/>
      <c r="G22" s="45"/>
      <c r="H22" s="45"/>
      <c r="I22" s="45"/>
      <c r="J22" s="45"/>
      <c r="K22" s="45"/>
      <c r="L22" s="50"/>
      <c r="M22" s="45"/>
      <c r="N22" s="45"/>
    </row>
    <row r="23" spans="2:14" x14ac:dyDescent="0.2">
      <c r="B23" s="79"/>
      <c r="C23" s="45"/>
      <c r="D23" s="45" t="s">
        <v>816</v>
      </c>
      <c r="E23" s="45"/>
      <c r="F23" s="45"/>
      <c r="G23" s="45"/>
      <c r="H23" s="45"/>
      <c r="I23" s="45"/>
      <c r="J23" s="45"/>
      <c r="K23" s="45"/>
      <c r="L23" s="50"/>
      <c r="M23" s="45"/>
      <c r="N23" s="45"/>
    </row>
    <row r="24" spans="2:14" x14ac:dyDescent="0.2">
      <c r="B24" s="79"/>
      <c r="C24" s="45"/>
      <c r="D24" s="45" t="s">
        <v>817</v>
      </c>
      <c r="E24" s="45"/>
      <c r="F24" s="45"/>
      <c r="G24" s="45"/>
      <c r="H24" s="45"/>
      <c r="I24" s="45"/>
      <c r="J24" s="45"/>
      <c r="K24" s="45"/>
      <c r="L24" s="50"/>
      <c r="M24" s="45"/>
      <c r="N24" s="45"/>
    </row>
    <row r="25" spans="2:14" x14ac:dyDescent="0.2">
      <c r="B25" s="79"/>
      <c r="C25" s="45"/>
      <c r="D25" s="45" t="s">
        <v>818</v>
      </c>
      <c r="E25" s="45"/>
      <c r="F25" s="45"/>
      <c r="G25" s="45"/>
      <c r="H25" s="45"/>
      <c r="I25" s="45"/>
      <c r="J25" s="45"/>
      <c r="K25" s="45"/>
      <c r="L25" s="50"/>
      <c r="M25" s="45"/>
      <c r="N25" s="45"/>
    </row>
    <row r="26" spans="2:14" x14ac:dyDescent="0.2">
      <c r="B26" s="80"/>
      <c r="C26" s="52"/>
      <c r="D26" s="52" t="s">
        <v>825</v>
      </c>
      <c r="E26" s="52"/>
      <c r="F26" s="52"/>
      <c r="G26" s="52"/>
      <c r="H26" s="52"/>
      <c r="I26" s="52"/>
      <c r="J26" s="52"/>
      <c r="K26" s="52"/>
      <c r="L26" s="53"/>
      <c r="M26" s="45"/>
      <c r="N26" s="45"/>
    </row>
  </sheetData>
  <mergeCells count="6">
    <mergeCell ref="B18:B26"/>
    <mergeCell ref="B1:G1"/>
    <mergeCell ref="B3:B6"/>
    <mergeCell ref="B7:B9"/>
    <mergeCell ref="B10:B15"/>
    <mergeCell ref="B16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1</vt:lpstr>
      <vt:lpstr>Supplementary Data2</vt:lpstr>
      <vt:lpstr>Supplementary Data3</vt:lpstr>
      <vt:lpstr>Supplementary Data4</vt:lpstr>
      <vt:lpstr>Supplementary Data5</vt:lpstr>
      <vt:lpstr>Supplementary Data6</vt:lpstr>
      <vt:lpstr>Supplementary Data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8T14:59:58Z</dcterms:created>
  <dcterms:modified xsi:type="dcterms:W3CDTF">2023-12-10T22:29:21Z</dcterms:modified>
</cp:coreProperties>
</file>